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mc:AlternateContent xmlns:mc="http://schemas.openxmlformats.org/markup-compatibility/2006">
    <mc:Choice Requires="x15">
      <x15ac:absPath xmlns:x15ac="http://schemas.microsoft.com/office/spreadsheetml/2010/11/ac" url="C:\Users\Adu\Desktop\BMC - Public Health\"/>
    </mc:Choice>
  </mc:AlternateContent>
  <bookViews>
    <workbookView xWindow="-120" yWindow="-120" windowWidth="20730" windowHeight="11760"/>
  </bookViews>
  <sheets>
    <sheet name="Familiarization" sheetId="1" r:id="rId1"/>
    <sheet name="Coding" sheetId="2" r:id="rId2"/>
    <sheet name="Deductive analyses" sheetId="3" r:id="rId3"/>
  </sheets>
  <definedNames>
    <definedName name="_xlnm._FilterDatabase" localSheetId="1" hidden="1">Coding!$A$4:$F$549</definedName>
    <definedName name="_xlnm._FilterDatabase" localSheetId="0" hidden="1">Familiarization!$A$4:$AJ$58</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549" i="2" l="1"/>
  <c r="C548" i="2"/>
  <c r="C547" i="2"/>
  <c r="C546" i="2"/>
  <c r="C545" i="2"/>
  <c r="C544" i="2"/>
  <c r="C543" i="2"/>
  <c r="C542" i="2"/>
  <c r="C541" i="2"/>
  <c r="C540" i="2"/>
  <c r="C539" i="2"/>
  <c r="C538" i="2"/>
  <c r="C537" i="2"/>
  <c r="C535" i="2"/>
  <c r="C534" i="2"/>
  <c r="C532" i="2"/>
  <c r="C531" i="2"/>
  <c r="C530" i="2"/>
  <c r="C529" i="2"/>
  <c r="C528" i="2"/>
  <c r="C527" i="2"/>
  <c r="C526" i="2"/>
  <c r="C525" i="2"/>
  <c r="C524" i="2"/>
  <c r="C522" i="2"/>
  <c r="C521" i="2"/>
  <c r="C520" i="2"/>
  <c r="C519" i="2"/>
  <c r="C518" i="2"/>
  <c r="C517" i="2"/>
  <c r="C516" i="2"/>
  <c r="C515" i="2"/>
  <c r="C514" i="2"/>
  <c r="C513" i="2"/>
  <c r="C512" i="2"/>
  <c r="C511" i="2"/>
  <c r="C510" i="2"/>
  <c r="C508" i="2"/>
  <c r="C507" i="2"/>
  <c r="C506" i="2"/>
  <c r="C505" i="2"/>
  <c r="C504" i="2"/>
  <c r="C503" i="2"/>
  <c r="C502" i="2"/>
  <c r="C501" i="2"/>
  <c r="C500" i="2"/>
  <c r="C499" i="2"/>
  <c r="C494" i="2"/>
  <c r="C498" i="2"/>
  <c r="C497" i="2"/>
  <c r="C496" i="2"/>
  <c r="C495" i="2"/>
  <c r="C493" i="2"/>
  <c r="C491" i="2"/>
  <c r="C490" i="2"/>
  <c r="C489" i="2"/>
  <c r="C488" i="2"/>
  <c r="C487" i="2"/>
  <c r="C486" i="2"/>
  <c r="C485" i="2"/>
  <c r="C484" i="2"/>
  <c r="C483" i="2"/>
  <c r="C482" i="2"/>
  <c r="C481" i="2"/>
  <c r="C480" i="2"/>
  <c r="C479" i="2"/>
  <c r="C478" i="2"/>
  <c r="C477" i="2"/>
  <c r="C476" i="2"/>
  <c r="C474" i="2"/>
  <c r="C473" i="2"/>
  <c r="C472" i="2"/>
  <c r="C471" i="2"/>
  <c r="C470" i="2"/>
  <c r="C469" i="2"/>
  <c r="C468" i="2"/>
  <c r="C467" i="2"/>
  <c r="C466" i="2"/>
  <c r="C465" i="2"/>
  <c r="C464" i="2"/>
  <c r="C463" i="2"/>
  <c r="C462" i="2"/>
  <c r="C461" i="2"/>
  <c r="C460" i="2"/>
  <c r="C459" i="2"/>
  <c r="C458" i="2"/>
  <c r="C457" i="2"/>
  <c r="C456" i="2"/>
  <c r="C454" i="2"/>
  <c r="C453" i="2"/>
  <c r="C452" i="2"/>
  <c r="C451" i="2"/>
  <c r="C450" i="2"/>
  <c r="C449" i="2"/>
  <c r="C447" i="2"/>
  <c r="C446" i="2"/>
  <c r="C445" i="2"/>
  <c r="C444" i="2"/>
  <c r="C443" i="2"/>
  <c r="C442" i="2"/>
  <c r="C441" i="2"/>
  <c r="C439" i="2"/>
  <c r="C438" i="2"/>
  <c r="C437" i="2"/>
  <c r="C435" i="2"/>
  <c r="C434" i="2"/>
  <c r="C433" i="2"/>
  <c r="C432" i="2"/>
  <c r="C431" i="2"/>
  <c r="C430" i="2"/>
  <c r="C428" i="2"/>
  <c r="C427" i="2"/>
  <c r="C426" i="2"/>
  <c r="C425" i="2"/>
  <c r="C424" i="2"/>
  <c r="C423" i="2"/>
  <c r="C421" i="2"/>
  <c r="C420" i="2"/>
  <c r="C418" i="2"/>
  <c r="C417" i="2"/>
  <c r="C416" i="2"/>
  <c r="C415" i="2"/>
  <c r="C414" i="2"/>
  <c r="C413" i="2"/>
  <c r="C412" i="2"/>
  <c r="C411" i="2"/>
  <c r="C410" i="2"/>
  <c r="C409" i="2"/>
  <c r="C408" i="2"/>
  <c r="C406" i="2"/>
  <c r="C405" i="2"/>
  <c r="C404" i="2"/>
  <c r="C403" i="2"/>
  <c r="C402" i="2"/>
  <c r="C401" i="2"/>
  <c r="C400" i="2"/>
  <c r="C399" i="2"/>
  <c r="C398" i="2"/>
  <c r="C397" i="2"/>
  <c r="C396" i="2"/>
  <c r="C395" i="2"/>
  <c r="C394" i="2"/>
  <c r="C393" i="2"/>
  <c r="C392" i="2"/>
  <c r="C391" i="2"/>
  <c r="C390" i="2"/>
  <c r="C389" i="2"/>
  <c r="C388" i="2"/>
  <c r="C387" i="2"/>
  <c r="C386" i="2"/>
  <c r="C385" i="2"/>
  <c r="C384" i="2"/>
  <c r="C383" i="2"/>
  <c r="C382" i="2"/>
  <c r="C381" i="2"/>
  <c r="C380" i="2"/>
  <c r="C379" i="2"/>
  <c r="C378" i="2"/>
  <c r="C377" i="2"/>
  <c r="C375" i="2"/>
  <c r="C374" i="2"/>
  <c r="C373" i="2"/>
  <c r="C372" i="2"/>
  <c r="C371" i="2"/>
  <c r="C369" i="2"/>
  <c r="C368" i="2"/>
  <c r="C366" i="2"/>
  <c r="C367" i="2"/>
  <c r="C365" i="2"/>
  <c r="C364" i="2"/>
  <c r="C363" i="2"/>
  <c r="C362" i="2"/>
  <c r="C361" i="2"/>
  <c r="C360" i="2"/>
  <c r="C359" i="2"/>
  <c r="C354" i="2"/>
  <c r="C357" i="2"/>
  <c r="C356" i="2"/>
  <c r="C355" i="2"/>
  <c r="C353" i="2"/>
  <c r="C352" i="2"/>
  <c r="C351" i="2"/>
  <c r="C350" i="2"/>
  <c r="C349" i="2"/>
  <c r="C348" i="2"/>
  <c r="C347" i="2"/>
  <c r="C346" i="2"/>
  <c r="C345" i="2"/>
  <c r="C344" i="2"/>
  <c r="C343" i="2"/>
  <c r="C342" i="2"/>
  <c r="C340" i="2"/>
  <c r="C339" i="2"/>
  <c r="C338" i="2"/>
  <c r="C337" i="2"/>
  <c r="C336" i="2"/>
  <c r="C335" i="2"/>
  <c r="C334" i="2"/>
  <c r="C333" i="2"/>
  <c r="C332" i="2"/>
  <c r="C331" i="2"/>
  <c r="C330" i="2"/>
  <c r="C329" i="2"/>
  <c r="C327" i="2"/>
  <c r="C326" i="2"/>
  <c r="C325" i="2"/>
  <c r="C324" i="2"/>
  <c r="C323" i="2"/>
  <c r="C322" i="2"/>
  <c r="C321" i="2"/>
  <c r="C320" i="2"/>
  <c r="C318" i="2"/>
  <c r="C317" i="2"/>
  <c r="C316" i="2"/>
  <c r="C315" i="2"/>
  <c r="C314" i="2"/>
  <c r="C313" i="2"/>
  <c r="C312" i="2"/>
  <c r="C311" i="2"/>
  <c r="C310" i="2"/>
  <c r="C309" i="2"/>
  <c r="C308" i="2"/>
  <c r="C307" i="2"/>
  <c r="C306" i="2"/>
  <c r="C305" i="2"/>
  <c r="C304" i="2"/>
  <c r="C303" i="2"/>
  <c r="C302" i="2"/>
  <c r="C301" i="2"/>
  <c r="C300" i="2"/>
  <c r="C299" i="2"/>
  <c r="C298" i="2"/>
  <c r="C296" i="2"/>
  <c r="C295" i="2"/>
  <c r="C294" i="2"/>
  <c r="C283" i="2" l="1"/>
  <c r="C292" i="2" l="1"/>
  <c r="C291" i="2"/>
  <c r="C290" i="2"/>
  <c r="C288" i="2"/>
  <c r="C287" i="2"/>
  <c r="C286" i="2"/>
  <c r="C285" i="2"/>
  <c r="C284" i="2"/>
  <c r="C282" i="2"/>
  <c r="C281" i="2"/>
  <c r="C280" i="2"/>
  <c r="C279" i="2"/>
  <c r="C278" i="2"/>
  <c r="C276" i="2"/>
  <c r="C275" i="2"/>
  <c r="C273" i="2"/>
  <c r="C271" i="2"/>
  <c r="C270" i="2"/>
  <c r="C269" i="2"/>
  <c r="C268" i="2"/>
  <c r="C267" i="2"/>
  <c r="C266" i="2"/>
  <c r="C265" i="2"/>
  <c r="C264" i="2"/>
  <c r="C263" i="2"/>
  <c r="C262" i="2"/>
  <c r="C261" i="2"/>
  <c r="C260" i="2"/>
  <c r="C259" i="2"/>
  <c r="C258" i="2"/>
  <c r="C257" i="2"/>
  <c r="C256" i="2"/>
  <c r="C254" i="2"/>
  <c r="C253" i="2"/>
  <c r="C252" i="2"/>
  <c r="C251" i="2"/>
  <c r="C250" i="2"/>
  <c r="C249" i="2"/>
  <c r="C248" i="2"/>
  <c r="C246" i="2"/>
  <c r="C245" i="2"/>
  <c r="C244" i="2"/>
  <c r="C242" i="2"/>
  <c r="C241" i="2"/>
  <c r="C239" i="2"/>
  <c r="C238" i="2"/>
  <c r="C237" i="2"/>
  <c r="C236" i="2"/>
  <c r="C234" i="2"/>
  <c r="C233" i="2"/>
  <c r="C232" i="2"/>
  <c r="C231" i="2"/>
  <c r="C230" i="2"/>
  <c r="C229" i="2"/>
  <c r="C227" i="2"/>
  <c r="C226" i="2"/>
  <c r="C225" i="2"/>
  <c r="C224" i="2"/>
  <c r="C223" i="2"/>
  <c r="C222" i="2"/>
  <c r="C221" i="2"/>
  <c r="C220" i="2"/>
  <c r="C218" i="2"/>
  <c r="C216" i="2"/>
  <c r="C215" i="2"/>
  <c r="C214" i="2"/>
  <c r="C213" i="2"/>
  <c r="C212" i="2"/>
  <c r="C211" i="2"/>
  <c r="C210" i="2"/>
  <c r="C209" i="2"/>
  <c r="C208" i="2"/>
  <c r="C207" i="2"/>
  <c r="C206" i="2"/>
  <c r="C205" i="2"/>
  <c r="C204" i="2"/>
  <c r="C203" i="2"/>
  <c r="C202" i="2"/>
  <c r="C201" i="2"/>
  <c r="C200" i="2"/>
  <c r="C199" i="2"/>
  <c r="C197" i="2"/>
  <c r="C196" i="2"/>
  <c r="C195" i="2"/>
  <c r="C194" i="2"/>
  <c r="C193" i="2"/>
  <c r="C192" i="2"/>
  <c r="C191" i="2"/>
  <c r="C190" i="2"/>
  <c r="C189" i="2"/>
  <c r="C187" i="2" l="1"/>
  <c r="C186" i="2"/>
  <c r="C185" i="2"/>
  <c r="C184" i="2"/>
  <c r="C183" i="2"/>
  <c r="C182" i="2"/>
  <c r="C180" i="2"/>
  <c r="C178" i="2"/>
  <c r="C177" i="2"/>
  <c r="C175" i="2"/>
  <c r="C176" i="2"/>
  <c r="C174" i="2"/>
  <c r="C172" i="2"/>
  <c r="C171" i="2"/>
  <c r="C170" i="2"/>
  <c r="C169" i="2"/>
  <c r="C168" i="2"/>
  <c r="C167" i="2"/>
  <c r="C166" i="2"/>
  <c r="C165" i="2"/>
  <c r="C164" i="2"/>
  <c r="C163" i="2"/>
  <c r="C162" i="2"/>
  <c r="C160" i="2"/>
  <c r="C159" i="2"/>
  <c r="C157" i="2"/>
  <c r="C156" i="2"/>
  <c r="C155" i="2"/>
  <c r="C154" i="2"/>
  <c r="C153" i="2"/>
  <c r="C152" i="2"/>
  <c r="C151" i="2"/>
  <c r="C149" i="2"/>
  <c r="C148" i="2"/>
  <c r="C147" i="2"/>
  <c r="C146" i="2"/>
  <c r="C145" i="2"/>
  <c r="C144" i="2"/>
  <c r="C143" i="2"/>
  <c r="C142" i="2"/>
  <c r="C141" i="2"/>
  <c r="C140" i="2"/>
  <c r="C139" i="2"/>
  <c r="C138" i="2"/>
  <c r="C137" i="2"/>
  <c r="C136" i="2"/>
  <c r="C135" i="2"/>
  <c r="C134" i="2"/>
  <c r="C133" i="2"/>
  <c r="C132" i="2"/>
  <c r="C131" i="2"/>
  <c r="C129" i="2"/>
  <c r="C128" i="2"/>
  <c r="C127" i="2"/>
  <c r="C126" i="2"/>
  <c r="C125" i="2"/>
  <c r="C124" i="2"/>
  <c r="C122" i="2"/>
  <c r="C121" i="2"/>
  <c r="C120" i="2"/>
  <c r="C119" i="2"/>
  <c r="C118" i="2"/>
  <c r="C117" i="2"/>
  <c r="C116" i="2"/>
  <c r="C115" i="2"/>
  <c r="C114" i="2"/>
  <c r="C113" i="2"/>
  <c r="C112" i="2"/>
  <c r="C111" i="2"/>
  <c r="C110" i="2"/>
  <c r="C109" i="2"/>
  <c r="C108" i="2"/>
  <c r="C107" i="2"/>
  <c r="C106" i="2"/>
  <c r="C105" i="2"/>
  <c r="C104" i="2"/>
  <c r="C103" i="2"/>
  <c r="C102" i="2"/>
  <c r="C101" i="2"/>
  <c r="C100" i="2"/>
  <c r="C99" i="2"/>
  <c r="C98" i="2"/>
  <c r="C97" i="2"/>
  <c r="C96" i="2"/>
  <c r="C95" i="2"/>
  <c r="C94" i="2"/>
  <c r="C93" i="2"/>
  <c r="C92" i="2"/>
  <c r="C91" i="2"/>
  <c r="C90" i="2"/>
  <c r="C89" i="2"/>
  <c r="C88" i="2"/>
  <c r="C87" i="2"/>
  <c r="C86" i="2"/>
  <c r="C84" i="2"/>
  <c r="C83" i="2"/>
  <c r="C82" i="2"/>
  <c r="C81" i="2"/>
  <c r="C80" i="2"/>
  <c r="C78" i="2"/>
  <c r="C77" i="2"/>
  <c r="C76" i="2"/>
  <c r="C75" i="2"/>
  <c r="C74" i="2"/>
  <c r="C73" i="2"/>
  <c r="C72" i="2"/>
  <c r="C70" i="2"/>
  <c r="C68" i="2"/>
  <c r="C67" i="2"/>
  <c r="C65" i="2"/>
  <c r="C64" i="2"/>
  <c r="C63" i="2"/>
  <c r="C62" i="2"/>
  <c r="C60" i="2"/>
  <c r="C59" i="2"/>
  <c r="C58" i="2"/>
  <c r="C57" i="2"/>
  <c r="C56" i="2"/>
  <c r="C55" i="2"/>
  <c r="C54" i="2"/>
  <c r="C36" i="2"/>
  <c r="C53" i="2"/>
  <c r="C52" i="2"/>
  <c r="C51" i="2"/>
  <c r="C50" i="2"/>
  <c r="C49" i="2"/>
  <c r="C48" i="2"/>
  <c r="C47" i="2"/>
  <c r="C46" i="2"/>
  <c r="C43" i="2"/>
  <c r="C42" i="2"/>
  <c r="C41" i="2"/>
  <c r="C40" i="2"/>
  <c r="C39" i="2"/>
  <c r="C38" i="2"/>
  <c r="C37" i="2"/>
  <c r="C35" i="2"/>
  <c r="C34" i="2"/>
  <c r="C33" i="2"/>
  <c r="C32" i="2"/>
  <c r="C30" i="2"/>
  <c r="C28" i="2"/>
  <c r="C27" i="2"/>
  <c r="C26" i="2"/>
  <c r="C25" i="2"/>
  <c r="C24" i="2"/>
  <c r="C23" i="2"/>
  <c r="C21" i="2"/>
  <c r="C20" i="2"/>
  <c r="C18" i="2"/>
  <c r="C17" i="2"/>
  <c r="C16" i="2"/>
  <c r="C14" i="2"/>
  <c r="C13" i="2"/>
  <c r="C12" i="2"/>
  <c r="C11" i="2"/>
  <c r="C10" i="2"/>
  <c r="C9" i="2"/>
  <c r="C8" i="2"/>
  <c r="C6" i="2"/>
  <c r="C5" i="2"/>
  <c r="B4" i="2"/>
</calcChain>
</file>

<file path=xl/sharedStrings.xml><?xml version="1.0" encoding="utf-8"?>
<sst xmlns="http://schemas.openxmlformats.org/spreadsheetml/2006/main" count="2689" uniqueCount="755">
  <si>
    <t>Obs</t>
  </si>
  <si>
    <t>Blim Blim</t>
  </si>
  <si>
    <t>F</t>
  </si>
  <si>
    <t>Participants´answer</t>
  </si>
  <si>
    <t xml:space="preserve">Code </t>
  </si>
  <si>
    <t>Blom</t>
  </si>
  <si>
    <t>Dorse</t>
  </si>
  <si>
    <t>se alguem apanhar diarreia não se sabe se é por causa da água, porque já nascemos e a diarreia já existia</t>
  </si>
  <si>
    <t>mas não colocamos na água.</t>
  </si>
  <si>
    <t>Quinsana</t>
  </si>
  <si>
    <t>Há bicho no poço, tiras a água do poço e vês um bicho vermelho com cabeça preta, se beberes essa água pode ti causar muita doença no corpo</t>
  </si>
  <si>
    <t>nos sabemos que se não beberes uma boa água a tua saude não vai estar bem, so com a boa água é que a tua saude vai estar bem</t>
  </si>
  <si>
    <t>Quita-a</t>
  </si>
  <si>
    <t>estamos agora a ouvir de vocês</t>
  </si>
  <si>
    <t>Sidja</t>
  </si>
  <si>
    <t>Themes</t>
  </si>
  <si>
    <t>Interview Question</t>
  </si>
  <si>
    <t>Compreensão da contaminação</t>
  </si>
  <si>
    <t>normalmente quando já esta doente e sabemos que o fulano esta doente até o dia que morrer, não sabemos o porque</t>
  </si>
  <si>
    <t xml:space="preserve">Concept </t>
  </si>
  <si>
    <t>MI 1</t>
  </si>
  <si>
    <t>MI 2</t>
  </si>
  <si>
    <t>Medical Importance</t>
  </si>
  <si>
    <t>Local Risk perception</t>
  </si>
  <si>
    <t>LRP 4</t>
  </si>
  <si>
    <t>DWP 5</t>
  </si>
  <si>
    <t>Domestic water purification</t>
  </si>
  <si>
    <t>DWP 6</t>
  </si>
  <si>
    <t>DWP 7</t>
  </si>
  <si>
    <t>LRP 5</t>
  </si>
  <si>
    <t>Associated costs</t>
  </si>
  <si>
    <t>AC 13</t>
  </si>
  <si>
    <t>DWP 8</t>
  </si>
  <si>
    <t>OPM 12</t>
  </si>
  <si>
    <t>AC 14</t>
  </si>
  <si>
    <t>MA 9</t>
  </si>
  <si>
    <t>MA 11</t>
  </si>
  <si>
    <t>MA 10</t>
  </si>
  <si>
    <t>CRP 17</t>
  </si>
  <si>
    <t>CRP 18</t>
  </si>
  <si>
    <t>Knew that water can transmit diseases</t>
  </si>
  <si>
    <t>Presented a correct example of a water-borne disease</t>
  </si>
  <si>
    <t>Participant´s key answers</t>
  </si>
  <si>
    <t>Barriers / beliefs</t>
  </si>
  <si>
    <t>You would be available to buy</t>
  </si>
  <si>
    <t>Until what values would you be willing to pay</t>
  </si>
  <si>
    <t>Concepts</t>
  </si>
  <si>
    <t>Concept Knowledge</t>
  </si>
  <si>
    <t>MI 3</t>
  </si>
  <si>
    <t xml:space="preserve"> 1-Blim Blim</t>
  </si>
  <si>
    <t>2-Blom</t>
  </si>
  <si>
    <t>3-Dorse</t>
  </si>
  <si>
    <t>4-Quinsana</t>
  </si>
  <si>
    <t>5-Quita-a</t>
  </si>
  <si>
    <t>6-Sidja</t>
  </si>
  <si>
    <t>1-Blim Blim</t>
  </si>
  <si>
    <t>LRP 3</t>
  </si>
  <si>
    <t>Water contamination</t>
  </si>
  <si>
    <t>Mortality/morbidity</t>
  </si>
  <si>
    <t>Household water purification</t>
  </si>
  <si>
    <t>Moringa oleifera an HWP new method</t>
  </si>
  <si>
    <t>Obs Gerais</t>
  </si>
  <si>
    <t xml:space="preserve"> HWP relevance</t>
  </si>
  <si>
    <t>Household water purification (HWP)</t>
  </si>
  <si>
    <t>Understanding Contamination</t>
  </si>
  <si>
    <t>Safety of Ondame's/own source water</t>
  </si>
  <si>
    <t>Acknowledgment of HWP relevance</t>
  </si>
  <si>
    <t>Knowledge about moringa</t>
  </si>
  <si>
    <t>(Self-efficacy) Belief in own’s ability to perform</t>
  </si>
  <si>
    <t>Availability to try</t>
  </si>
  <si>
    <t>(Action-outcomes) / Belief in moringa as HWP</t>
  </si>
  <si>
    <t xml:space="preserve">Barriers/
beliefs
</t>
  </si>
  <si>
    <t>Participants</t>
  </si>
  <si>
    <t>Location</t>
  </si>
  <si>
    <t>Sex</t>
  </si>
  <si>
    <t>Are there or are there no diseases that we can get from water</t>
  </si>
  <si>
    <t>If yes, which one</t>
  </si>
  <si>
    <t>Those diseases, what can they do to us</t>
  </si>
  <si>
    <t>Do you know what water contamination is</t>
  </si>
  <si>
    <t>Do you think that Ondame water is clean</t>
  </si>
  <si>
    <t>In your opinion, is it contaminated or not</t>
  </si>
  <si>
    <t>What is the cause of the contamination</t>
  </si>
  <si>
    <t>The diseases we get through water, what damage can it do to us</t>
  </si>
  <si>
    <t>Which of those diseases has already happened to you</t>
  </si>
  <si>
    <t>How many days of work did they lose</t>
  </si>
  <si>
    <t>How much did the family spend on the treatment of the sick person</t>
  </si>
  <si>
    <t>Did you lose someone because of those diseases</t>
  </si>
  <si>
    <t>What is the way you know to avoid getting this disease through water</t>
  </si>
  <si>
    <t>What do they do at home to have clean/pure water</t>
  </si>
  <si>
    <t>Who does not do anything, why do not you</t>
  </si>
  <si>
    <t>You who treat water, how much do you spend in terms of money</t>
  </si>
  <si>
    <t>What is diarrhoea</t>
  </si>
  <si>
    <t>How can you identify it</t>
  </si>
  <si>
    <t>Is it normal or a sign of illness</t>
  </si>
  <si>
    <t>What damage can it do to a person</t>
  </si>
  <si>
    <t>Do you know Moringa (nené badadje) (moringa)</t>
  </si>
  <si>
    <t>If I tell you that it can treat water, what would you think (Would it come as a surprise to you /or not)</t>
  </si>
  <si>
    <t>How many litres of water do you get for your house</t>
  </si>
  <si>
    <t>What do you take to get the water</t>
  </si>
  <si>
    <t>How many litres do you take</t>
  </si>
  <si>
    <t>What is the capacity</t>
  </si>
  <si>
    <t>If I eventually give you the moringa powder (nene badadje) to put in water for 5 minutes before consumption, would you accept to do it or not</t>
  </si>
  <si>
    <t>Will you still be able to do it</t>
  </si>
  <si>
    <t>If by chance, you then need to buy the moringa teabag (example of the bleach). Will they accept</t>
  </si>
  <si>
    <t>If no, why</t>
  </si>
  <si>
    <t>There are diseases that you can get through water, if you drink dirty water or water that is not well and has worms in it. </t>
  </si>
  <si>
    <t>use tap water, I think it would help us instead of going to get diseases </t>
  </si>
  <si>
    <t>Yeah, we can get</t>
  </si>
  <si>
    <t>some bacteria can be in the water and you do not know and you are going to drink that water and you get sick, but if you drink good water, you will not get diseases</t>
  </si>
  <si>
    <t>instead of going to get diseases </t>
  </si>
  <si>
    <t>Yes, we can get caught because of dirty water </t>
  </si>
  <si>
    <t>there is</t>
  </si>
  <si>
    <t>yes, there is</t>
  </si>
  <si>
    <t>yes we can</t>
  </si>
  <si>
    <t>yes there is</t>
  </si>
  <si>
    <t>because we know there are microbes in the water.</t>
  </si>
  <si>
    <t>It is already common knowledge that we must take care of water to avoid diseases</t>
  </si>
  <si>
    <t>These microbes, that's why the agents told us to take care of ourselves, that's why they later built the pumps (tubewell water), so that people use this water to put in their pots to drink and avoid the water from the shallow well.</t>
  </si>
  <si>
    <t>there is, because if you drink the shallow well water and then get sick, they will tell you to leave the shallow well water and use the tubewell water, but I don't know how the tubewell water is better than the shallow well water, I don't know.</t>
  </si>
  <si>
    <t>In shallow well water, there are worms, because if you take the water from the shallow well and then don't filter it to put in the basin or pot, you can drink this worm and it will make you sick.</t>
  </si>
  <si>
    <t>we know that if you do not drink good water your health will not be well, only with good water will your health be well</t>
  </si>
  <si>
    <t>yes</t>
  </si>
  <si>
    <t>there are diseases you can catch in the water</t>
  </si>
  <si>
    <t>because if that water is not in the right condition and you put it in your body it will not be good for you, it will cause any reaction in your body and you will have any fever</t>
  </si>
  <si>
    <t>diarrhoea</t>
  </si>
  <si>
    <t>well I don't know, it's you who will tell us</t>
  </si>
  <si>
    <t>I don't know either</t>
  </si>
  <si>
    <t>we do not know</t>
  </si>
  <si>
    <t>the name of the disease is like the name of the person, but there are diseases and diseases, but we do not know the names of these diseases, but if we hear disease we have to take care</t>
  </si>
  <si>
    <t>I do not know</t>
  </si>
  <si>
    <t>we don't know anything</t>
  </si>
  <si>
    <t>stomach pain</t>
  </si>
  <si>
    <t>We may get diarrhoea, stomach pain</t>
  </si>
  <si>
    <t>we do not know anything</t>
  </si>
  <si>
    <t>you can get diarrhoea from water, even vomit from water</t>
  </si>
  <si>
    <t>diarrheal, vomiting and many diseases in the water</t>
  </si>
  <si>
    <t>If you drink dirty water, it can sometimes give you diarrhoea </t>
  </si>
  <si>
    <t>If you drink the dirty shallow well water, there are things in it that you can get that you will not notice, and after drinking it, it can cause stomach pain, chest pain, stings, among other things </t>
  </si>
  <si>
    <t>Sometimes you also get a stomach pain from dirty water and you don't know it</t>
  </si>
  <si>
    <t>If you drink water that is not good, you may get diarrhoea, and if you drink water and eat something that is not good, you may vomit.</t>
  </si>
  <si>
    <t>when you are doing, your stomach gets swollen</t>
  </si>
  <si>
    <t>the body becomes light</t>
  </si>
  <si>
    <t>as you have diarrhoea, you vomit and your body becomes lighter and you need water</t>
  </si>
  <si>
    <t>because it does many things in the person's body, stomach ache, diarrhoea and other things</t>
  </si>
  <si>
    <t>sometimes shallow well water can create diarrhoea</t>
  </si>
  <si>
    <t>it can kill</t>
  </si>
  <si>
    <t>if you get diarrhoea and run out of water in your body you could die</t>
  </si>
  <si>
    <t>severe coughing</t>
  </si>
  <si>
    <t>can make you sick and even cause death</t>
  </si>
  <si>
    <t>it's true, if you cough a lot you can get a fever and that can lead to your death</t>
  </si>
  <si>
    <t>we do not know </t>
  </si>
  <si>
    <t>contamination is a dirty thing or a thing that has some disease.</t>
  </si>
  <si>
    <t>contamination is a disease. Because if you take any water that is no good, that is dirty, you will get sick.</t>
  </si>
  <si>
    <t>is when you are ill and another person comes to assist you and can also become ill</t>
  </si>
  <si>
    <t>of water is when I drink from a glass and don't wash it and another person comes to get the same glass and uses it, the bacterial that I left in the glass will pass to another person for having used it.</t>
  </si>
  <si>
    <t>contamination is like when you don't do clean things at home and you have dirt and it can cause diseases in your body</t>
  </si>
  <si>
    <t>In other words, you have to be hygienic, otherwise, you will catch all kinds of diseases, but when you are hygienic you avoid various diseases because you are a clean person and so you avoid various diseases.</t>
  </si>
  <si>
    <t>contaminated water, it is dirty water that is contaminated water</t>
  </si>
  <si>
    <t>When we fetch water from the well, we should take a lid to cover the basin, because we cannot see those bugs that are normally in the water</t>
  </si>
  <si>
    <t>The bacteria in the water that we can't see are the ones that give us diarrhoea, that's why you should prepare the water we drink well</t>
  </si>
  <si>
    <t>besides, this water you are saying is contaminated water, I can filter the water but this bacteria did not die</t>
  </si>
  <si>
    <t>contamination is for example, I have this cup, like now my hand is dirty or has any bacteria on it and I take that cup and put it in the water, that is contamination.</t>
  </si>
  <si>
    <t>if you drink other water it will give you diarrhoea</t>
  </si>
  <si>
    <t>I don't know</t>
  </si>
  <si>
    <t>I think it's the water disease</t>
  </si>
  <si>
    <t>That's why they say you should use tap water because it's normal water, whereas shallow well water is very dirty, and drinking it can cause you problems </t>
  </si>
  <si>
    <t xml:space="preserve">But if we get tubewell water, I don't think we will use the shallow well water  </t>
  </si>
  <si>
    <t>when you are seeing an open shallow well water without lid, you know right away that it is not clean</t>
  </si>
  <si>
    <t>Sometimes you have to hit the bucket very hard on top of the water in order to remove some impurities that are on top of the water, but sometimes these impurities stay in the water for a long time. </t>
  </si>
  <si>
    <t>is not clean</t>
  </si>
  <si>
    <t>Just the one we ask for at school, from the tubewell is that we know it is clean </t>
  </si>
  <si>
    <t>There are many people who have stopped drinking the shallow well water because of the information received, some people say it gives them diarrhoea, others say it gives them stomach ache and others talk about chest pain</t>
  </si>
  <si>
    <t>The water is contaminated because we don't have the tubewells, we drink more water from the shallow well, the water from the shallow well is not good</t>
  </si>
  <si>
    <t>Ondame's water is clean</t>
  </si>
  <si>
    <t>the water from tubewell is better than from the shallow well, yes, because it is clean, while the water from the shallow well is dirty</t>
  </si>
  <si>
    <t>Most of the water from the shallow well has no lid, and the children go there to play.</t>
  </si>
  <si>
    <t>of our tubewell is not cleaned, sometimes it gets dirty, comes out very turbid</t>
  </si>
  <si>
    <t>is good water</t>
  </si>
  <si>
    <t>it doesn't actually taste good, but sometimes it gets quite cloudy</t>
  </si>
  <si>
    <t>sometimes the water turns very red</t>
  </si>
  <si>
    <t>is dirty</t>
  </si>
  <si>
    <t>We see it and consider it clean, we don't know what's in it.</t>
  </si>
  <si>
    <t>we put it in the basin and it is clean</t>
  </si>
  <si>
    <t>from the shallow well we have to filter</t>
  </si>
  <si>
    <t>but I heard that if someone shows you, they say a name that I don't know, if they show you what's in the water you won't accept to drink it</t>
  </si>
  <si>
    <t>but as nobody has ever shown it to me, I consider it clean, because I've never seen it, what you don't see you eat, what you see is that you don't eat</t>
  </si>
  <si>
    <t>it's not good water, because we don't have a tubewell</t>
  </si>
  <si>
    <t>it's not good water, moreover it's not covered</t>
  </si>
  <si>
    <t>you cannot say that in this water that we drink that is not good, as since we were born, it has been this water that we have been drinking, as we have not found any other pump (tubewell) here and this is the one, we live with</t>
  </si>
  <si>
    <t>even if covers will get dirty</t>
  </si>
  <si>
    <t>Even covered up, there's a bug</t>
  </si>
  <si>
    <t>even these pumps that you are saying have dirt on the bottom</t>
  </si>
  <si>
    <t>I think it cleans</t>
  </si>
  <si>
    <t>We do not have good water here in Biombo.</t>
  </si>
  <si>
    <t>It is clean for us because we have not seen another. For us it is clean</t>
  </si>
  <si>
    <t>the water from that pump, some days when it pumps it comes out dirty, you have to sit down and treat it</t>
  </si>
  <si>
    <t>it turns red</t>
  </si>
  <si>
    <t>it has sand</t>
  </si>
  <si>
    <t>sometimes it is not clean</t>
  </si>
  <si>
    <t>it is never clean</t>
  </si>
  <si>
    <t>it stays clean, but at the bottom of the bowl it turns red</t>
  </si>
  <si>
    <t>The water is usually good and we drink it, but this year it rained too much, it rained until the houses fell down.</t>
  </si>
  <si>
    <t>when it rains, all you have to do is go to the well and you find dirtness on top</t>
  </si>
  <si>
    <t>I have no way of knowing if it is contaminated</t>
  </si>
  <si>
    <t>Water can be clean and contaminated </t>
  </si>
  <si>
    <t>That's why we're saying that we can't see what's in the water.</t>
  </si>
  <si>
    <t>When it is taken from the source it seems to be clean.</t>
  </si>
  <si>
    <t>We can see clean water, but it may have some disease and we don't know it </t>
  </si>
  <si>
    <t>the water is always red</t>
  </si>
  <si>
    <t>this year it rained a lot</t>
  </si>
  <si>
    <t>we know, this water is contaminated</t>
  </si>
  <si>
    <t>even we here are better than others</t>
  </si>
  <si>
    <t>I do not know because I do not know what contamination is</t>
  </si>
  <si>
    <t>we cannot know if it is contaminated because we have no other water to drink, if there were other conditions we would not drink</t>
  </si>
  <si>
    <t>rainwater</t>
  </si>
  <si>
    <t>we understand that it is because of the dirtness</t>
  </si>
  <si>
    <t>because of the bugs</t>
  </si>
  <si>
    <t>It's dirt that's in the well, but we have no way of doing it, we can leave the house to get the water from the pump, but if you don't have a pump nearby.</t>
  </si>
  <si>
    <t>is dirtness</t>
  </si>
  <si>
    <t>Sometimes when we take the water from the well there is a red-headed worm there and you know that this is dirt. Also, if you leave the water in the shallow well overnight, the next day you will see a lot of things at the bottom.</t>
  </si>
  <si>
    <t>the shallow well is because in this rainy season, there has been a lot of rain and as the well is not concreted, this water mixed with rainwater becomes dirty</t>
  </si>
  <si>
    <t>There is a bug in the well, you take water from the well and see a red bug with a black head, if you drink this water it can cause you a lot of sickness in your body</t>
  </si>
  <si>
    <t>because shallow well water has dirt in it, there is a kind of worm that is normally found in wells, and if you don't take good care of the shallow well you will end up sick</t>
  </si>
  <si>
    <t>this bug that contaminated is not dead</t>
  </si>
  <si>
    <t>It can happen and you don't know if it's because of the water</t>
  </si>
  <si>
    <t>Many people here get stomach ache and we don't know the cause </t>
  </si>
  <si>
    <t>I was told to stop drinking the water because my stomach is swollen, it's prickly and it's always rumbling.</t>
  </si>
  <si>
    <t>I don't know, sometimes you get diseases and you don't know</t>
  </si>
  <si>
    <t>You can die, although we don't know if it's because of the water.</t>
  </si>
  <si>
    <t>but if the water is contaminated and you have diarrhoea until you run out of fluid in your body, that is what will happen (death)</t>
  </si>
  <si>
    <t xml:space="preserve">you will die </t>
  </si>
  <si>
    <t xml:space="preserve"> this causes the child to have diarrhoea, vomiting</t>
  </si>
  <si>
    <t>cough</t>
  </si>
  <si>
    <t>vomiting</t>
  </si>
  <si>
    <t>I had many stings in my stomach until I stopped drinking the water from the shallow well, now I only drink the water from the pump </t>
  </si>
  <si>
    <t>Sometimes we get sick and we don't know if it's because of the water, but it has happened to us. </t>
  </si>
  <si>
    <t>some days it happens, when you drink that water you get diarrhoea</t>
  </si>
  <si>
    <t>there's no way of knowing if it's because of the water</t>
  </si>
  <si>
    <t>normally when someone is already sick and we know that someone is sick until the day they die, we don't know why</t>
  </si>
  <si>
    <t>we do not know what disease he has until the day of his death</t>
  </si>
  <si>
    <t>if one gets diarrhoea one does not know if it is because of the water, because we were born and diarrhoea already existed</t>
  </si>
  <si>
    <t>Sometimes you are here and then you go to Bissau and drink the water there and you say it's a different water, because you drink the water here and nothing happened, and you go to Bissau to drink another water and you get diarrhoea, that's what we say</t>
  </si>
  <si>
    <t>that's what I told you, if we work with the pump we would know, but here we work with the water from the shallow well</t>
  </si>
  <si>
    <t>many cases</t>
  </si>
  <si>
    <t>many indeed</t>
  </si>
  <si>
    <t>I caught the cholera</t>
  </si>
  <si>
    <t>but with me for example it never happened, but it happened with my uncle </t>
  </si>
  <si>
    <t>If the stomach pain doesn't stop, you can't go to work, sometimes people can last more than a week without going to work </t>
  </si>
  <si>
    <t>Sometimes I can stand still for 1 or 2 days </t>
  </si>
  <si>
    <t>if it is serious, it could take a week</t>
  </si>
  <si>
    <t>If it's not serious you can take two days or so.</t>
  </si>
  <si>
    <t>or one day</t>
  </si>
  <si>
    <t xml:space="preserve">many days </t>
  </si>
  <si>
    <t>he can go and stay in hospital and leave him there and you will always visit</t>
  </si>
  <si>
    <t>sometimes it goes for 1 week or 2 weeks, it depends</t>
  </si>
  <si>
    <t>sometimes up to 1 month</t>
  </si>
  <si>
    <t>is a lot, sometimes we can spend more than 4 thousand, 7 thousand, 5 thousand xof is that you spend</t>
  </si>
  <si>
    <t>we may have lost family members and we do not know that it is because of the water, except when it was a cholera outbreak, did we know that it was because of the water</t>
  </si>
  <si>
    <t>You have to put the bleach in the water.</t>
  </si>
  <si>
    <t>And in this case we are obliged to be filtering that water, but there are things inside that water that we cannot see </t>
  </si>
  <si>
    <t>We filter it with a cloth, but we don't know what could be in it.</t>
  </si>
  <si>
    <t>I went to the Bôr clinic, did analyses and paid 7 thousand, and then I was prescribed medicine that was bought and cost 18 thousand XOF.</t>
  </si>
  <si>
    <t>but since we now have water within reach and go there to fetch it, we rest from boiling .</t>
  </si>
  <si>
    <t>I don't boil it, but I add the bleach </t>
  </si>
  <si>
    <t>No. we don't know</t>
  </si>
  <si>
    <t>No</t>
  </si>
  <si>
    <t>There are those that come right away with vomiting.</t>
  </si>
  <si>
    <t>As you go to the toilet, you vomit too </t>
  </si>
  <si>
    <t>it's a disease. but diarrhoea is a disease</t>
  </si>
  <si>
    <t xml:space="preserve">Diarrhoea is a very big disease </t>
  </si>
  <si>
    <t>Even if I attack you just once, it already makes you feel bad</t>
  </si>
  <si>
    <t xml:space="preserve">Diarrhoea is a very strong disease that, when it strikes you, lets you down. </t>
  </si>
  <si>
    <t xml:space="preserve">yes , we do </t>
  </si>
  <si>
    <t>We torture and use as sauce on food</t>
  </si>
  <si>
    <t>yes, it's a surprise </t>
  </si>
  <si>
    <t>We usually don't control it. In my pot I pour a whole bowl</t>
  </si>
  <si>
    <t>I carry bucket, basin and basin with lid</t>
  </si>
  <si>
    <t>10 or 15 or 20 litres</t>
  </si>
  <si>
    <t>in my case my bucket is 20 litres and is the same as my pot</t>
  </si>
  <si>
    <t xml:space="preserve">in mine a 20 litre bucket does not fill my clay pot, that is left over. </t>
  </si>
  <si>
    <t>we will accept, of course we will, we are sitting here waiting for his explanation </t>
  </si>
  <si>
    <t>yes, yes we are </t>
  </si>
  <si>
    <t>yes all of us</t>
  </si>
  <si>
    <t>if there is any we will buy it, because we also buy the bleach . We buy bleach which is worse and we won't buy moringa</t>
  </si>
  <si>
    <t>You are the ones who will tell us</t>
  </si>
  <si>
    <t xml:space="preserve">If you get the water from the pump, you can even use that water for cooking, but if you are far from the pump, you will have to use the water from the shallow well </t>
  </si>
  <si>
    <t>the lack of a pump is what leads us to use the water from the shallow well </t>
  </si>
  <si>
    <t>In this interview it was possible to observe that most of the participants belong to an association and work together, that is to say they do everything in common and share things.</t>
  </si>
  <si>
    <t>In general, they think that the water from the shallow well is bad and the water from the pumps is not. The pumps have no treatment.</t>
  </si>
  <si>
    <t>I spend up to 5 thousand xof</t>
  </si>
  <si>
    <t>you can spend about 5 or 6 thousand xof a day</t>
  </si>
  <si>
    <t>can even reach 8 thousand xof</t>
  </si>
  <si>
    <t>sometimes up to 10,000 xof</t>
  </si>
  <si>
    <t>You spend a lot of money if it's a serious illness</t>
  </si>
  <si>
    <t>the day before yesterday I took my son and we spent 4500 xof, just yesterday I took him again and spent 100 xof and I was told to do an analysis</t>
  </si>
  <si>
    <t>consultation is 100 xof</t>
  </si>
  <si>
    <t>consultation for adults is 250 xof and for children 150 xof</t>
  </si>
  <si>
    <t>uuhh that I don't know</t>
  </si>
  <si>
    <t>when you lose the person you don't stay there to do the maths</t>
  </si>
  <si>
    <t>consultation for an adult is 100 xof and for a child is 500 xof</t>
  </si>
  <si>
    <t>child is 500 xof for adult 100 xof</t>
  </si>
  <si>
    <t>you take it to hospital you'll spend about 5,000 xof or 7,000 xof</t>
  </si>
  <si>
    <t xml:space="preserve">even if you take 5 thousand xof is not enough for nothing, or 10 you better rest </t>
  </si>
  <si>
    <t>10 thousand is not enough</t>
  </si>
  <si>
    <t>won't say that even 100 thousand isn't enough</t>
  </si>
  <si>
    <t>we don't know that, someone dying and we have no idea of the cause of death</t>
  </si>
  <si>
    <t>sometimes the person complains of a stomach ache and we take them to hospital and then they die and we don't know what caused it</t>
  </si>
  <si>
    <t>yes we have already lost many</t>
  </si>
  <si>
    <t>we can lose and we don't know</t>
  </si>
  <si>
    <t xml:space="preserve">we don't know if it's the water or something else </t>
  </si>
  <si>
    <t>someone may die and we do not know it is because of the water</t>
  </si>
  <si>
    <t>I don't think anyone died from the water</t>
  </si>
  <si>
    <t>they say that water from the pump is better than water from the shallow well, even though you may get diarrhoea, they say you should put it in a pot and boil it and then put the child in the serum so that he can drink it</t>
  </si>
  <si>
    <t>This is how they advise us in the Hospital, they say if you don't have water from the pump, you can use the shallow well and prepare it properly to give to the children and even to the adult to drink.</t>
  </si>
  <si>
    <t>wash the basin and water pot thoroughly</t>
  </si>
  <si>
    <t>wash and if you have any bleach, put some on because of the bug</t>
  </si>
  <si>
    <t>wash the pot well and filter the water if it is from the shallow well, the pump water is clean</t>
  </si>
  <si>
    <t>you see the bleach as they tell us to get rid of all diseases, just put a drop of bleach</t>
  </si>
  <si>
    <t>we are already used to, we can't do without by</t>
  </si>
  <si>
    <t>well, I for example, to tell you the truth, if I put it on today, tomorrow and the next morning I don't remember doing it again</t>
  </si>
  <si>
    <t>but also when you go to the hospital they tell us that if you have a child with diarrhoea you are obliged to look for the water pump to give them, if you don't have the water pump the other (shallow well) one must boil</t>
  </si>
  <si>
    <t>even though we don't know this disease, but we have heard the name, that's why now when you put the water in the pot, you have to put the bleach in, even the cooking water you should drip and wash your hands very clean</t>
  </si>
  <si>
    <t>We use lemon drops to do what we want, I don't think there's anyone here who doesn't already know that, and we can also boil</t>
  </si>
  <si>
    <t>we do our hygiene, we plug our well, to keep it clean</t>
  </si>
  <si>
    <t>you have to put the bleach in the water, in 1l of water put 3 drops of bleach and if you don't have bleach you can use lemon or boil it which is much better, this way you know that this water is not contaminated because you boiled it or put the bleach in it</t>
  </si>
  <si>
    <t>is to disinfect with bleach</t>
  </si>
  <si>
    <t>we boil</t>
  </si>
  <si>
    <t>we have to filter</t>
  </si>
  <si>
    <t>we filter the water and put the bleach in is the only thing we can do</t>
  </si>
  <si>
    <t>it is very difficult now for people to be filtering water</t>
  </si>
  <si>
    <t>some do and some don't</t>
  </si>
  <si>
    <t>We put, we all put bleach</t>
  </si>
  <si>
    <t>During this time of coronavirus we put a few drops</t>
  </si>
  <si>
    <t xml:space="preserve">Yes we do, we have powder bleach and we also have liquid in drums. </t>
  </si>
  <si>
    <t xml:space="preserve">Sometimes we also boil a little, then filter  </t>
  </si>
  <si>
    <t>In our house we use it, we all boil the water before drinking it </t>
  </si>
  <si>
    <t>in the past there was no pump, we were always boiling </t>
  </si>
  <si>
    <t>We wash the pot, take the cloth that is for that purpose, place it in the mouth of the pot and filter the water into the pot</t>
  </si>
  <si>
    <t>from the shallow well, there is water that is dirty, and if water has disease you don't have the courage not to filter it.  You have to filter it until it is clean and put it in the pot</t>
  </si>
  <si>
    <t>I put it, I have it, I put the bleach in the pot, and my son and my grandson immediately asked, hey how come the water is like this? And I told them, I put some medicine in it, and they questioned, but what medicine?</t>
  </si>
  <si>
    <t xml:space="preserve"> has to be filtered</t>
  </si>
  <si>
    <t>is that in the past before we had a pump, we drew water from the shallow well, but we filtered</t>
  </si>
  <si>
    <t>you have to take a drop or two of bleach to drink</t>
  </si>
  <si>
    <t>sometimes I take this water and boil it, let it cool down and put it in the pot to avoid many things</t>
  </si>
  <si>
    <t>yes we treat</t>
  </si>
  <si>
    <t>the water, you have to treat it, because if you take the water from the shallow well and even from the pump you have to treat it, because you have children, you can be careful with the water from the basin, but children cannot.</t>
  </si>
  <si>
    <t>I do nothing</t>
  </si>
  <si>
    <t>we just take it out and filter it and bring it inside to the kitchen</t>
  </si>
  <si>
    <t>Shallow well water not even to filter sometimes</t>
  </si>
  <si>
    <t>we clean our shallow wells, take out the water and filter it</t>
  </si>
  <si>
    <t>We filter and have a cloth to put over the pot and filter the water and the worm stays on top of the cloth, that's how we do it.</t>
  </si>
  <si>
    <t>pump, pump is nothing, if you have a shallow well you should treat it, take the bleach and put it in, 2 to 3 days you take it out and put another one in.</t>
  </si>
  <si>
    <t>it's this bleach they've come to show us that's helping us</t>
  </si>
  <si>
    <t>when you put it in the pot, you drip a drop of bleach</t>
  </si>
  <si>
    <t>I had to put bleach in because the water was not good</t>
  </si>
  <si>
    <t>I filter for a long time</t>
  </si>
  <si>
    <t>filter through the cloth</t>
  </si>
  <si>
    <t>when there is no lye you have to boil</t>
  </si>
  <si>
    <t>if you don't have the money at the time to buy bleach, you boil.</t>
  </si>
  <si>
    <t>if I remember I'll do it, but if I can't remember I'll drink it like this</t>
  </si>
  <si>
    <t>when i put the water in the pot i will not remember to put the bleach in just because i have a child</t>
  </si>
  <si>
    <t>I do not do</t>
  </si>
  <si>
    <t>I'm still going there to get the tubewell water but it's too far away</t>
  </si>
  <si>
    <t xml:space="preserve">but once we have the pump, no one is filtering water anymore </t>
  </si>
  <si>
    <t>by slothfulness</t>
  </si>
  <si>
    <t>but this is due to laziness, there are people who are too lazy to treat the water and drink it that way it is laziness</t>
  </si>
  <si>
    <t>I understand that it is clean</t>
  </si>
  <si>
    <t xml:space="preserve">these things that we are talking about, the truth is to say, the water from the pot, that someone is saying if you go to the shallow well you filter it and put it in the pot, but the water from the basin is not filtered, if you come with it to put it in the house, cover the ones and leave it and go away, but as we now have the pump, if you remove that water you won't put any drop of bleach in it, I speak for myself and not for others, I after removing it from the pump take it and put it directly in the pot </t>
  </si>
  <si>
    <t>when you're thirsty you don't think</t>
  </si>
  <si>
    <t>you can buy to put, but there is no money to buy</t>
  </si>
  <si>
    <t>if you don't have it you can't put it</t>
  </si>
  <si>
    <t>it's not expensive, people just don't like it</t>
  </si>
  <si>
    <t>It is difficult for someone to actually buy it and come and use it, because we are already used to drinking like this.</t>
  </si>
  <si>
    <t>there are 50 xof and 500 xof drums</t>
  </si>
  <si>
    <t>yes, there are 50 and 500 xof.</t>
  </si>
  <si>
    <t>there are 50 xof</t>
  </si>
  <si>
    <t>I spend 2 thousand in one week</t>
  </si>
  <si>
    <t>I do not count this money</t>
  </si>
  <si>
    <t>buy a 500 xof and use it until it runs out or buy the 50 xof one and put it on</t>
  </si>
  <si>
    <t>1 litre is 500 xof</t>
  </si>
  <si>
    <t>I don't know. We don't know</t>
  </si>
  <si>
    <t>Diarrhoea is when you get stomach ache through water. Diarrhoea even when you eat spicy food can give you diarrhoea, if you drink the water it will give you diarrhoea </t>
  </si>
  <si>
    <t>pangabarriga (stomach pains)</t>
  </si>
  <si>
    <t>you suddenly get diarrhoea without knowing, but we know there are bugs</t>
  </si>
  <si>
    <t>diarrhoea, even if it's with water from the pump, if you're going to catch it you're going to catch it anyway.</t>
  </si>
  <si>
    <t>diarrhoea is the most dangerous disease</t>
  </si>
  <si>
    <t>diarrhoea is no good</t>
  </si>
  <si>
    <t>is pagabarriga (diarrhoea)</t>
  </si>
  <si>
    <t>it's the dirty water</t>
  </si>
  <si>
    <t>if you eat something that is dirty and it will give you diarrhoea</t>
  </si>
  <si>
    <t>is when you feel that your body is not right</t>
  </si>
  <si>
    <t>If you go to the bathroom 2 or 3 times, you will soon start to see your body getting bad.</t>
  </si>
  <si>
    <t xml:space="preserve">you get all shaky </t>
  </si>
  <si>
    <t>you get soft without capacity</t>
  </si>
  <si>
    <t>I just once</t>
  </si>
  <si>
    <t>even the children when they get sick and you take them to hospital they tell you that you took too long with the child, don't you know that just that day when he started having diarrhoea is the most important</t>
  </si>
  <si>
    <t>the belly begins to prickle</t>
  </si>
  <si>
    <t>yes, because when you have diarrhoea, you become weak, so it makes you sick</t>
  </si>
  <si>
    <t>Yes, because you lose a lot of liquid in your body, you don't get sick, but you get weak.</t>
  </si>
  <si>
    <t>when you go to the toilet about three times, you know it's a disease</t>
  </si>
  <si>
    <t>the belly begins to rumble</t>
  </si>
  <si>
    <t>if it's fermenting, then it starts to rumble and then you go to the toilet and it's not just once, it's several times</t>
  </si>
  <si>
    <t>because you have diarrhoea and you are getting weak</t>
  </si>
  <si>
    <t xml:space="preserve"> is a disease</t>
  </si>
  <si>
    <t>is a sign of illness</t>
  </si>
  <si>
    <t>because the belly is rumbling hard.</t>
  </si>
  <si>
    <t>but it can kill</t>
  </si>
  <si>
    <t>Because it is a disease</t>
  </si>
  <si>
    <t xml:space="preserve"> is disease</t>
  </si>
  <si>
    <t>we know it is a disease</t>
  </si>
  <si>
    <t>is disease</t>
  </si>
  <si>
    <t>If it attacks you twice your body immediately goes limp and you can't do anything.</t>
  </si>
  <si>
    <t>lack of fluid in the body</t>
  </si>
  <si>
    <t>makes you lose kilos</t>
  </si>
  <si>
    <t>We also use it on grilled fish when we don't have parsley.</t>
  </si>
  <si>
    <t>yes, and sometimes we also use it as a vegetable in soups </t>
  </si>
  <si>
    <t>yes already</t>
  </si>
  <si>
    <t>I have never heard</t>
  </si>
  <si>
    <t>I'm hearing from you now</t>
  </si>
  <si>
    <t>we do not have this knowledge that it is good for cleaning water</t>
  </si>
  <si>
    <t>we know it well</t>
  </si>
  <si>
    <t>yes I do</t>
  </si>
  <si>
    <t>we know it</t>
  </si>
  <si>
    <t>We didn't know it could be put in water </t>
  </si>
  <si>
    <t>we have never heard</t>
  </si>
  <si>
    <t>I think it is you who should tell us how to use it in water, because we have seen it but we don't know how to use it.</t>
  </si>
  <si>
    <t>but we don't put it in water.</t>
  </si>
  <si>
    <t>never heard of</t>
  </si>
  <si>
    <t>Nobody likes dirt on the body, this thing we saw with the bacteria can lead you to death, but what is clean is what we are looking for, but nobody finds it and that is why many people die.</t>
  </si>
  <si>
    <t>yes it's a surprise</t>
  </si>
  <si>
    <t>we are now hearing from you</t>
  </si>
  <si>
    <t>we have never heard.</t>
  </si>
  <si>
    <t>it's a surprise</t>
  </si>
  <si>
    <t>no, I've heard it when I was in bissau, I've done it there</t>
  </si>
  <si>
    <t>we do not know how you put the moringa if you explain it to us we can also try to do it</t>
  </si>
  <si>
    <t xml:space="preserve">I'll get it with a 25-litre bowl </t>
  </si>
  <si>
    <t xml:space="preserve"> 25 litres </t>
  </si>
  <si>
    <t xml:space="preserve">we go to the well with the basin </t>
  </si>
  <si>
    <t>we also take the pot itself</t>
  </si>
  <si>
    <t>I'll take a bucket</t>
  </si>
  <si>
    <t>some carry bowls with lids and without lids</t>
  </si>
  <si>
    <t>we put in the basin</t>
  </si>
  <si>
    <t>the basin and pour into the pot it fills up</t>
  </si>
  <si>
    <t>if it's these buckets with lids, it's 10 litres</t>
  </si>
  <si>
    <t>25 litres</t>
  </si>
  <si>
    <t>is a 10 litre bucket</t>
  </si>
  <si>
    <t>black 7 litre buckets, you need 3 litres to fill it up</t>
  </si>
  <si>
    <t>some take 5 litres</t>
  </si>
  <si>
    <t>depends on some take 15 litres</t>
  </si>
  <si>
    <t>some take 20 litres</t>
  </si>
  <si>
    <t>mine takes 10 litres</t>
  </si>
  <si>
    <t>mine takes 20 litres</t>
  </si>
  <si>
    <t>yes, because I get a 25-litre bowl and put it in, and what's left comes to 5 litres</t>
  </si>
  <si>
    <t>mine is 30 litres</t>
  </si>
  <si>
    <t>mine is 15 litres</t>
  </si>
  <si>
    <t>15 a 30 litres</t>
  </si>
  <si>
    <t>there are some that go up to 40 litres</t>
  </si>
  <si>
    <t>mine is 20 litres</t>
  </si>
  <si>
    <t>some people have very large pots and others have small ones, they are different</t>
  </si>
  <si>
    <t>the pots come in different sizes, some are 10 and others 30 litres</t>
  </si>
  <si>
    <t>mine is 25 litres</t>
  </si>
  <si>
    <t>there are also 30-litre</t>
  </si>
  <si>
    <t>some take 25 litres and others 15 litres</t>
  </si>
  <si>
    <t>I think everyone here is just waiting for you </t>
  </si>
  <si>
    <t>yes we are</t>
  </si>
  <si>
    <t>We will accept, we will accept (generalised response in chorus)</t>
  </si>
  <si>
    <t>I'll take it, we've seen it will help us</t>
  </si>
  <si>
    <t>I'll accept it as we've seen that it does</t>
  </si>
  <si>
    <t>after what we have seen, we cannot refuse</t>
  </si>
  <si>
    <t>something you have never seen is that you refuse to use now after seeing the bugs we will not refuse to use.</t>
  </si>
  <si>
    <t>We don't know if someone doesn't tell you, you won't know, and as you have already informed us we will follow you and see how it goes</t>
  </si>
  <si>
    <t xml:space="preserve">we will accept </t>
  </si>
  <si>
    <t>we'll accept it, because we use it as a sauce</t>
  </si>
  <si>
    <t>we will not refuse</t>
  </si>
  <si>
    <t>yes we will accept</t>
  </si>
  <si>
    <t>if you show us we'll do it</t>
  </si>
  <si>
    <t>someone will give you something that will help you and you will not accept it</t>
  </si>
  <si>
    <t>teach us how to do</t>
  </si>
  <si>
    <t>It depends, if we have all the information we can do it, but if not it will be difficult</t>
  </si>
  <si>
    <t>yes we will</t>
  </si>
  <si>
    <t>yes we will do</t>
  </si>
  <si>
    <t>I'm going to do it because we've seen what it does</t>
  </si>
  <si>
    <t>I will continue</t>
  </si>
  <si>
    <t>if you bring it and we drink it and we notice that our health is different we will wait for another time when you come back to receive it, because we will take care of our health</t>
  </si>
  <si>
    <t>we can yes</t>
  </si>
  <si>
    <t>we're going to continue, but we have a lot here</t>
  </si>
  <si>
    <t>it's what I was saying, we will continue because we want the good of our health</t>
  </si>
  <si>
    <t>I will do</t>
  </si>
  <si>
    <t>we will continue to do</t>
  </si>
  <si>
    <t>yes we will, we will buy</t>
  </si>
  <si>
    <t>we will buy (in chorus)</t>
  </si>
  <si>
    <t>I have heard that it is sold in Bissau</t>
  </si>
  <si>
    <t>if you have a sick person at home you won't buy it?</t>
  </si>
  <si>
    <t>We will buy it and put in drinking water</t>
  </si>
  <si>
    <t>but they brought some bleach here and saw us offering it, but it's over now we keep buying it.</t>
  </si>
  <si>
    <t>we still buy</t>
  </si>
  <si>
    <t>no, moringa is not sold here</t>
  </si>
  <si>
    <t>Depends on how much it will be sold</t>
  </si>
  <si>
    <t>for 500 xof</t>
  </si>
  <si>
    <t>we don't know how much they can sell for afterwards</t>
  </si>
  <si>
    <t>as we never buy we have no idea</t>
  </si>
  <si>
    <t>you are now talking and we are aware of his importance</t>
  </si>
  <si>
    <t>But the 50 xof is not for disinfecting water, but as we don't have the conditions that's why people use it</t>
  </si>
  <si>
    <t>we will not buy because we have here</t>
  </si>
  <si>
    <t>We drink because we have no other alternative, if there is a pump we would not drink, sometimes we find shallow wells on the road or in the woods and drink without knowing if someone has put something in it or not, if there is a pump it would be much better</t>
  </si>
  <si>
    <t xml:space="preserve">As there is no alternative, we have to put up with it . </t>
  </si>
  <si>
    <t>if there is a pump we wouldn't drink</t>
  </si>
  <si>
    <t>if there was a pump we wouldn't drink from the shallow well</t>
  </si>
  <si>
    <t>we had to buy water to drink, because there was no pump, but as we now have one, we make an effort and go there to fetch only water to drink </t>
  </si>
  <si>
    <t>yes, during the dry season the shallow well is dry and we do not use it and we are forced to go to the pump, only now in the rainy season the well has water </t>
  </si>
  <si>
    <t xml:space="preserve">sometimes there's no water in the pump, and we have to get it from the shallow well. </t>
  </si>
  <si>
    <t>the shallow well always stays open</t>
  </si>
  <si>
    <t>the people at the top have a pump the people at the bottom have nothing</t>
  </si>
  <si>
    <t>there are others with a pump and others who do not have one and only live with the water from the shallow well</t>
  </si>
  <si>
    <t>the water from the pump we drink, the water from the shallow well, when you don't have money to go to the pump you are forced to go to the well</t>
  </si>
  <si>
    <t>We don't have a pump there, but we come here to get the water.</t>
  </si>
  <si>
    <t xml:space="preserve">That's why they say when you are sick, it's not even necessary when you are sick, if you see that there is a pump on the other side, you should get your drinking water there and another one you can use for cooking, if you put it on the fire, this bug will die and cook with it. </t>
  </si>
  <si>
    <t>we do not have the pump</t>
  </si>
  <si>
    <t>we have no pump here in Quisana</t>
  </si>
  <si>
    <t>we have no other</t>
  </si>
  <si>
    <t>only water from the shallow well, we have no pump here</t>
  </si>
  <si>
    <t>From here all the way down, because it's a spring water and it looks like the water from the caramulo</t>
  </si>
  <si>
    <t>and when it rains it gives a lot of water and sometimes the lid falls off if you don't put it in good condition</t>
  </si>
  <si>
    <t>I heard that the pump, that water that our grandparents had was the best water. These pumps came to help, but the well water compared to the pump water, the well water can take a long time, even if it takes 5 days, it doesn't get dirty, but the pump water really slips. I put it in my pot 3 times, but now I don't put it in. I put it in the shallow well water, I use it for 2 days, on the third day I take it out and go get another one.  To go to the pump, I take a long time, in fact I don't go</t>
  </si>
  <si>
    <t>we drink because we have no alternative</t>
  </si>
  <si>
    <t>Most of them said that they treat the water with bleach, but as far as we could see, this is not true; they use the bleach when they are warned to do so by the community health agent in the field in case of any disease. It was also possible to see that they do not use the bleach because of its smell.</t>
  </si>
  <si>
    <t>Many claim that it is the lack of an alternative that leads them to drink the bad water.</t>
  </si>
  <si>
    <t>This community has a strong presence of the diocesan community of Bissau. There is a health centre where everyone goes and there are also some community health agents who systematically pass on information to the inhabitants.</t>
  </si>
  <si>
    <t>In this community, there is a water borehole made by an association, from where the water is pumped into a reservoir and from there it is distributed to a structure with 4 taps where the residents get their water. This water has no previous treatment and the residents have to pay to have access to this water.</t>
  </si>
  <si>
    <t>In this community the main source of water is the shallow well, they are not in the habit of treating water for consumption, nor do they use bleach, or boil it. Even though they are aware that they can boil or use the leachate. Periodically they use the leach when there is a case of disease and there is a warning from the community health agents.</t>
  </si>
  <si>
    <t>(Q1): Are there or are there no diseases that we can get from water</t>
  </si>
  <si>
    <t xml:space="preserve"> (Q2): If yes, which one?</t>
  </si>
  <si>
    <t xml:space="preserve"> (Q3): Those diseases, what can they do to us?</t>
  </si>
  <si>
    <t>(Q4): Do you know what water contamination is?</t>
  </si>
  <si>
    <t>(Q5): Do you think that Ondame water is clean?</t>
  </si>
  <si>
    <t>(Q6): In your opinion, is it contaminated or not?</t>
  </si>
  <si>
    <t>(Q7): What is the cause of the contamination?</t>
  </si>
  <si>
    <t>(Q8): The diseases we get through water, what damage can it do to us?</t>
  </si>
  <si>
    <t>(Q9): Which of those diseases has already happened to you?</t>
  </si>
  <si>
    <t>(Q10): How many days of work did they lose?</t>
  </si>
  <si>
    <t>(Q11): How much did the family spend on the treatment of the sick person?</t>
  </si>
  <si>
    <t>(Q12): Did you lose someone because of those diseases</t>
  </si>
  <si>
    <t>(Q13): What is the way you know to avoid getting this disease through water?</t>
  </si>
  <si>
    <t>(Q14): What do they do at home to have clean/pure water?</t>
  </si>
  <si>
    <t>(Q15): If yes, which one?</t>
  </si>
  <si>
    <t>(Q16): Who does not do anything, why do not you?</t>
  </si>
  <si>
    <t>(Q17): You who treat water, how much do you spend in terms of money?</t>
  </si>
  <si>
    <t>(Q18): What is diarrhoea?</t>
  </si>
  <si>
    <t>(Q19): How can you identify it?</t>
  </si>
  <si>
    <t>(Q20): Is it normal or a sign of illness?</t>
  </si>
  <si>
    <t>(Q21): What damage can it do to a person?</t>
  </si>
  <si>
    <t>(Q22): Do you know Moringa (nené badadje) (moringa)?</t>
  </si>
  <si>
    <t>(Q23): If I tell you that it can treat water, what would you think (Would it come as a surprise to you /or not)?</t>
  </si>
  <si>
    <t>(Q24): How many litres of water do you get for your house?</t>
  </si>
  <si>
    <t>(Q25): What do you take to get the water?</t>
  </si>
  <si>
    <t>(Q26): How many litres do you take?</t>
  </si>
  <si>
    <t>(Q27): What is the capacity?</t>
  </si>
  <si>
    <t>(Q28): If I eventually give you the moringa powder (nene badadje) to put in water for 5 minutes before consumption, would you accept to do it or not?</t>
  </si>
  <si>
    <t>(29): Will you still be able to do it?</t>
  </si>
  <si>
    <t>(30): If by chance, you then need to buy the moringa teabag (example of the bleach). Will they accept?</t>
  </si>
  <si>
    <t>(31): If yes, how much are you willing to pay?</t>
  </si>
  <si>
    <t>If yes, how much are you willing to pay</t>
  </si>
  <si>
    <t>(32): If no, why?</t>
  </si>
  <si>
    <t>Knowledge</t>
  </si>
  <si>
    <t>Lack of risk perception</t>
  </si>
  <si>
    <t>For drinkngt, go to the tubewell, even if it's far away, go there and get it, even more so for those who are sick, those who are sick can't drink that water, you can't even drink it from the tubewell, but you can drink it from the caramulo (brand of bottled water).</t>
  </si>
  <si>
    <t>risk perception</t>
  </si>
  <si>
    <t>symptoms</t>
  </si>
  <si>
    <t>Unknowns</t>
  </si>
  <si>
    <t>Understanding contamination</t>
  </si>
  <si>
    <t>Risk perception</t>
  </si>
  <si>
    <t>We drink it because there is no other alternative </t>
  </si>
  <si>
    <t>From tubewell we consider it clean, because we removed it and saw that it is clean</t>
  </si>
  <si>
    <t>is not good water</t>
  </si>
  <si>
    <t xml:space="preserve">prevention method </t>
  </si>
  <si>
    <t>The water is red, but that happens when there is a lot of rain, it must be because of this rainwater running on the ground</t>
  </si>
  <si>
    <t>2 - Blom</t>
  </si>
  <si>
    <t>Cause of contamination</t>
  </si>
  <si>
    <t>Household spending</t>
  </si>
  <si>
    <t>I spent a lot of money with my brother in Bissau city, our family even had to sell two cows to pay for his treatment but unfortunately he passed away</t>
  </si>
  <si>
    <t>in Bissau they gave me something to filter the water and put in the pot</t>
  </si>
  <si>
    <t>Other method</t>
  </si>
  <si>
    <t>children do not drink</t>
  </si>
  <si>
    <t>but Ansumane (community health agent) came to tell us that the shallow well water should be dripped with bleach to drink, but I did it up to the middle and now I don't do it anymore</t>
  </si>
  <si>
    <t>If someone tells you that he gets the water from the well, filters and puts it in the pot and then gets it from the basin and filters and leaves it there, he is cheating you</t>
  </si>
  <si>
    <t>barriers</t>
  </si>
  <si>
    <t>Sometimes when you are tired due to field work you don't filter.</t>
  </si>
  <si>
    <t>because of tiredness and lack of time, if you leave work tired you will get water and drink it, even if you get it from the shallow well you will drink it.</t>
  </si>
  <si>
    <t>If you take water from the well and put it in the basin, you will drink it, because you are thirsty.</t>
  </si>
  <si>
    <t>bleach I buy the 100 xof and come to put drop</t>
  </si>
  <si>
    <t>Bleach costs</t>
  </si>
  <si>
    <t>we use for making soup</t>
  </si>
  <si>
    <t>we use it as a preserve (i.e. additional sauce to put on food)</t>
  </si>
  <si>
    <t>but now we all eat</t>
  </si>
  <si>
    <t>Moringa is also medicinal, because people use it as a sauce for food and others mix it with palm oil to make siga (typical meal in Guinea-Bissau).</t>
  </si>
  <si>
    <t>we use as living fencing, in the kitchen of chabeu meal, I also use it in the jam and put milk, jam of 4 litres</t>
  </si>
  <si>
    <t>we use it as a sauce for food</t>
  </si>
  <si>
    <t>we only know of it as food</t>
  </si>
  <si>
    <t>we just eat it, as we put Knorr broth and it becomes soupy, that's what makes us want to eat, we don't know that it can prevent diseases</t>
  </si>
  <si>
    <t>we grind it up and use it as an additional sauce for food</t>
  </si>
  <si>
    <t>we use as condiment in fish</t>
  </si>
  <si>
    <t>I do it because I have chest pain and was told it is good</t>
  </si>
  <si>
    <t>some say it is to cleanse the blood</t>
  </si>
  <si>
    <t xml:space="preserve">I've even eaten the flowers </t>
  </si>
  <si>
    <t>I have eaten the seeds, dried and ground and used them as tobacco, because I have chest pain, someone told me</t>
  </si>
  <si>
    <t>we use as an additional sauce for food</t>
  </si>
  <si>
    <t>we use in the kitchen</t>
  </si>
  <si>
    <t xml:space="preserve">I sit here I have it at home, but we just eat </t>
  </si>
  <si>
    <t>They said it is good for asthma, it is good for tension and I have this problem of asthma, and everything that is medicine they tell me to do, I do</t>
  </si>
  <si>
    <t>but regarding to water we know nothing </t>
  </si>
  <si>
    <t>ah we will also start using it</t>
  </si>
  <si>
    <t>we have heard that it help with blood pressure and that is why we eat it, because of the tension, but the water problem I have never heard of.</t>
  </si>
  <si>
    <t>the seed is consumed because of blood pressure</t>
  </si>
  <si>
    <t>20 litres fills my pot</t>
  </si>
  <si>
    <t>operationalisation</t>
  </si>
  <si>
    <t>Belief in moringa as HWP</t>
  </si>
  <si>
    <t>available to buy</t>
  </si>
  <si>
    <t>Self-efficacy</t>
  </si>
  <si>
    <t>if it's for sale, we will buy it</t>
  </si>
  <si>
    <t>Values willing to pay</t>
  </si>
  <si>
    <t>No available to pay</t>
  </si>
  <si>
    <t xml:space="preserve">It is not commun to treat the drinking water, they do when they are warned by a community health agent about a disease. </t>
  </si>
  <si>
    <t>In general, they consider that the water from the pump is safe and the water from the shallow well not</t>
  </si>
  <si>
    <t>It was also possible to see that they do not use the bleach because of its smell.</t>
  </si>
  <si>
    <t>They say that they treat the water and put bleach or boil it, but they don't do that, they only do it when there is a warning from the health agent about the danger of a disease (e.g. cholera or covid 19)</t>
  </si>
  <si>
    <t>In this village, there was one participant who has more knowledge and we understand that this knowledge is because she is married with a nurse.</t>
  </si>
  <si>
    <t>In this community, the main source of water is from the shallow well.  Although they know that they can boil or use bleach, they do not do so.</t>
  </si>
  <si>
    <r>
      <t>There are diseases that you can get through water, if you drink dirty water or water that is not well and has worms in it</t>
    </r>
    <r>
      <rPr>
        <b/>
        <sz val="10"/>
        <rFont val="Times New Roman"/>
        <family val="1"/>
      </rPr>
      <t> (FGD1, Int 1)</t>
    </r>
  </si>
  <si>
    <r>
      <t>I don't know either</t>
    </r>
    <r>
      <rPr>
        <b/>
        <sz val="10"/>
        <rFont val="Times New Roman"/>
        <family val="1"/>
      </rPr>
      <t xml:space="preserve"> (FGD3, Int 2)</t>
    </r>
  </si>
  <si>
    <r>
      <t xml:space="preserve">some bacteria can be in the water and you do not know and you are going to drink that water and you get sick, but if you drink good water, you will not get diseases </t>
    </r>
    <r>
      <rPr>
        <b/>
        <sz val="10"/>
        <rFont val="Times New Roman"/>
        <family val="1"/>
      </rPr>
      <t>(FGD1, Int 3)</t>
    </r>
  </si>
  <si>
    <r>
      <t xml:space="preserve">we do not know </t>
    </r>
    <r>
      <rPr>
        <b/>
        <sz val="10"/>
        <rFont val="Times New Roman"/>
        <family val="1"/>
      </rPr>
      <t>(FGD3, Int 4)</t>
    </r>
  </si>
  <si>
    <r>
      <t xml:space="preserve">sometimes the person complains of a stomach pain and we take him to hospital and then he die and we don't know what caused it </t>
    </r>
    <r>
      <rPr>
        <b/>
        <sz val="10"/>
        <rFont val="Times New Roman"/>
        <family val="1"/>
      </rPr>
      <t>(FGD2, Int 5)</t>
    </r>
  </si>
  <si>
    <r>
      <t xml:space="preserve">If you drink the dirty shallow well water, there are things in it that you can get that you will not notice, and after drinking it, it can cause stomach pain, chest pain, stings, among others things </t>
    </r>
    <r>
      <rPr>
        <b/>
        <sz val="10"/>
        <rFont val="Times New Roman"/>
        <family val="1"/>
      </rPr>
      <t>(FGD1, Int 6)</t>
    </r>
  </si>
  <si>
    <r>
      <t xml:space="preserve">You can die, although we don't know if it's because of the water </t>
    </r>
    <r>
      <rPr>
        <b/>
        <sz val="10"/>
        <rFont val="Times New Roman"/>
        <family val="1"/>
      </rPr>
      <t>(FGD5, Int 7)</t>
    </r>
  </si>
  <si>
    <r>
      <t xml:space="preserve">We may get diarrhoea, stomach pain </t>
    </r>
    <r>
      <rPr>
        <b/>
        <sz val="10"/>
        <rFont val="Times New Roman"/>
        <family val="1"/>
      </rPr>
      <t>(FGD1, Int 8)</t>
    </r>
  </si>
  <si>
    <r>
      <t xml:space="preserve">well I do not know, it is you who will tell us  </t>
    </r>
    <r>
      <rPr>
        <b/>
        <sz val="10"/>
        <rFont val="Times New Roman"/>
        <family val="1"/>
      </rPr>
      <t>(FGD3, Int 9)</t>
    </r>
  </si>
  <si>
    <r>
      <t xml:space="preserve">you can get diarrhoea from water, even vomit from the water </t>
    </r>
    <r>
      <rPr>
        <b/>
        <sz val="10"/>
        <rFont val="Times New Roman"/>
        <family val="1"/>
      </rPr>
      <t>(FGD6, Int 10)</t>
    </r>
  </si>
  <si>
    <r>
      <t xml:space="preserve">the name of the disease is like the name of the person, but there are diseases and diseases, but we do not know the names of these diseases, but if we hear disease we have to take care </t>
    </r>
    <r>
      <rPr>
        <b/>
        <sz val="10"/>
        <rFont val="Times New Roman"/>
        <family val="1"/>
      </rPr>
      <t>(FGD3, Int 11)</t>
    </r>
  </si>
  <si>
    <r>
      <t xml:space="preserve">diarrheal, vomiting and many diseases in the water </t>
    </r>
    <r>
      <rPr>
        <b/>
        <sz val="10"/>
        <rFont val="Times New Roman"/>
        <family val="1"/>
      </rPr>
      <t>(FGD3, Int 12)</t>
    </r>
  </si>
  <si>
    <r>
      <t xml:space="preserve">we may have lost family members and we do not know that it is because of the water, except when it was a cholera outbreak, did we know that it was because of the water </t>
    </r>
    <r>
      <rPr>
        <b/>
        <sz val="10"/>
        <rFont val="Times New Roman"/>
        <family val="1"/>
      </rPr>
      <t>(FGD1, Int 13).</t>
    </r>
  </si>
  <si>
    <r>
      <t xml:space="preserve">but if the water is contaminated and you have diarrhoea until you run out of fluid in your body, that is what will happen (death) </t>
    </r>
    <r>
      <rPr>
        <b/>
        <sz val="10"/>
        <rFont val="Times New Roman"/>
        <family val="1"/>
      </rPr>
      <t>(FGD5, Int 14)</t>
    </r>
  </si>
  <si>
    <r>
      <t xml:space="preserve">Sometimes we get sick and we don't know if it's because of the water, but it has happened to us </t>
    </r>
    <r>
      <rPr>
        <b/>
        <sz val="10"/>
        <rFont val="Times New Roman"/>
        <family val="1"/>
      </rPr>
      <t>(FGD1, Int 15)</t>
    </r>
    <r>
      <rPr>
        <sz val="10"/>
        <rFont val="Times New Roman"/>
        <family val="1"/>
      </rPr>
      <t>.</t>
    </r>
  </si>
  <si>
    <r>
      <t xml:space="preserve">diarrhoea is a very big disease </t>
    </r>
    <r>
      <rPr>
        <b/>
        <sz val="10"/>
        <rFont val="Times New Roman"/>
        <family val="1"/>
      </rPr>
      <t>(FGD1, Int 16)</t>
    </r>
  </si>
  <si>
    <r>
      <t xml:space="preserve">For drinkngt, go to the tubewell, even if it's far away, go there and get it, even more so for those who are sick, those who are sick can't drink that water, you can't even drink it from the tubewell, but you can drink it from the caramulo (brand of bottled water) </t>
    </r>
    <r>
      <rPr>
        <b/>
        <sz val="10"/>
        <rFont val="Times New Roman"/>
        <family val="1"/>
      </rPr>
      <t>(FGD4, Int 17)</t>
    </r>
  </si>
  <si>
    <r>
      <t xml:space="preserve">you cannot say that in this water that we drink that is not good, as since we were born, it has been this water that we have been drinking, as we have not found any other pump (tubewell) here and this is the one, we live with </t>
    </r>
    <r>
      <rPr>
        <b/>
        <sz val="10"/>
        <rFont val="Times New Roman"/>
        <family val="1"/>
      </rPr>
      <t>(FGD4, Int 18)</t>
    </r>
  </si>
  <si>
    <r>
      <t xml:space="preserve">In shallow well water, there are worms, because if you take the water from the shallow well and then don't filter it to put in the basin or pot, you can drink this worm and it will make you sick </t>
    </r>
    <r>
      <rPr>
        <b/>
        <sz val="10"/>
        <rFont val="Times New Roman"/>
        <family val="1"/>
      </rPr>
      <t>(FGD4, Int 19)</t>
    </r>
  </si>
  <si>
    <r>
      <t>the water from tubewell is better than from the shallow well, yes, because it is clean, while the water from the shallow well is dirty</t>
    </r>
    <r>
      <rPr>
        <b/>
        <sz val="10"/>
        <rFont val="Times New Roman"/>
        <family val="1"/>
      </rPr>
      <t xml:space="preserve"> (FGD2, Int 20)</t>
    </r>
  </si>
  <si>
    <r>
      <t>I have no concern with tubewell water and as we now have it within our reach and we are going to get it, and we rest from boiling</t>
    </r>
    <r>
      <rPr>
        <sz val="10"/>
        <rFont val="Calibri"/>
        <family val="2"/>
        <scheme val="minor"/>
      </rPr>
      <t> </t>
    </r>
    <r>
      <rPr>
        <b/>
        <sz val="10"/>
        <rFont val="Times New Roman"/>
        <family val="1"/>
      </rPr>
      <t>(FGD1, Int 21)</t>
    </r>
  </si>
  <si>
    <t>I have no concern with tubewell water and as we now have it within our reach and we are going to get it, and we rest from boiling</t>
  </si>
  <si>
    <r>
      <t xml:space="preserve">Most of the water from the shallow well has no lid, and the children go there to play </t>
    </r>
    <r>
      <rPr>
        <b/>
        <sz val="10"/>
        <rFont val="Times New Roman"/>
        <family val="1"/>
      </rPr>
      <t>(FGD2, Int 22)</t>
    </r>
  </si>
  <si>
    <r>
      <t>when you are seeing an open shallow well water without lid, you know right away that it is not clean </t>
    </r>
    <r>
      <rPr>
        <b/>
        <sz val="10"/>
        <rFont val="Times New Roman"/>
        <family val="1"/>
      </rPr>
      <t>(FGD1, Int 23)</t>
    </r>
  </si>
  <si>
    <r>
      <t xml:space="preserve">but once we have the pump, no one is filtering water anymore </t>
    </r>
    <r>
      <rPr>
        <b/>
        <sz val="10"/>
        <rFont val="Times New Roman"/>
        <family val="1"/>
      </rPr>
      <t>(FGD3, Int 24)</t>
    </r>
  </si>
  <si>
    <r>
      <t>Water can be clean and contaminated </t>
    </r>
    <r>
      <rPr>
        <b/>
        <sz val="10"/>
        <rFont val="Times New Roman"/>
        <family val="1"/>
      </rPr>
      <t>(FGD1, 25)</t>
    </r>
  </si>
  <si>
    <t>because the water from the tubewell is in  underground, well protected, nothing falls there, but from the shallow well there are many things falling into it, that's why they came to build a tubewell here.</t>
  </si>
  <si>
    <r>
      <t xml:space="preserve">because the water from the tubewell is in  underground, well protected, nothing falls there, but from the shallow well there are many things falling into it, that's why they came to build a tubewell here </t>
    </r>
    <r>
      <rPr>
        <b/>
        <sz val="10"/>
        <rFont val="Times New Roman"/>
        <family val="1"/>
      </rPr>
      <t>(FGD2, Int 26)</t>
    </r>
  </si>
  <si>
    <r>
      <t xml:space="preserve">it doesn't actually taste good, but sometimes it gets quite cloudy </t>
    </r>
    <r>
      <rPr>
        <b/>
        <sz val="10"/>
        <rFont val="Times New Roman"/>
        <family val="1"/>
      </rPr>
      <t>(FGD2, Int 27)</t>
    </r>
  </si>
  <si>
    <r>
      <t xml:space="preserve">when it rains that cloudy, red water will go into the well </t>
    </r>
    <r>
      <rPr>
        <b/>
        <sz val="10"/>
        <rFont val="Times New Roman"/>
        <family val="1"/>
      </rPr>
      <t>(FGD4, Int 28)</t>
    </r>
  </si>
  <si>
    <t>when it rains that cloudy, red water will go into the well</t>
  </si>
  <si>
    <r>
      <t xml:space="preserve">but I heard that if someone shows you, they say a name that I don't know, if they show you what's in the water you won't accept to drink it </t>
    </r>
    <r>
      <rPr>
        <b/>
        <sz val="10"/>
        <rFont val="Times New Roman"/>
        <family val="1"/>
      </rPr>
      <t>(FGD3, Int 29)</t>
    </r>
  </si>
  <si>
    <r>
      <t xml:space="preserve">the water, you have to treat it, because if you take the water from the shallow well and even from the pump you have to treat it, because you have children, you can be careful with the water from the basin, but children cannot </t>
    </r>
    <r>
      <rPr>
        <b/>
        <sz val="10"/>
        <rFont val="Times New Roman"/>
        <family val="1"/>
      </rPr>
      <t>(FGD3, Int 30)</t>
    </r>
  </si>
  <si>
    <r>
      <t xml:space="preserve">of our tubewell is not cleaned, sometimes it gets dirty, comes out very turbid </t>
    </r>
    <r>
      <rPr>
        <b/>
        <sz val="10"/>
        <rFont val="Times New Roman"/>
        <family val="1"/>
      </rPr>
      <t>(FGD2, Int 31)</t>
    </r>
  </si>
  <si>
    <r>
      <t xml:space="preserve">if it's fermenting, then it starts to rumble and then you go to the toilet and it's not just once, it's several times </t>
    </r>
    <r>
      <rPr>
        <b/>
        <sz val="10"/>
        <rFont val="Times New Roman"/>
        <family val="1"/>
      </rPr>
      <t>(FGD6, Int 32)</t>
    </r>
  </si>
  <si>
    <r>
      <t xml:space="preserve">As you go to the toilet, you vomit too </t>
    </r>
    <r>
      <rPr>
        <b/>
        <sz val="10"/>
        <rFont val="Times New Roman"/>
        <family val="1"/>
      </rPr>
      <t>(FGD1, Int 33)</t>
    </r>
    <r>
      <rPr>
        <sz val="10"/>
        <rFont val="Times New Roman"/>
        <family val="1"/>
      </rPr>
      <t> </t>
    </r>
  </si>
  <si>
    <r>
      <t>I have no way of knowingr </t>
    </r>
    <r>
      <rPr>
        <b/>
        <sz val="10"/>
        <rFont val="Times New Roman"/>
        <family val="1"/>
      </rPr>
      <t>(FGD1, Int 34)</t>
    </r>
  </si>
  <si>
    <r>
      <t xml:space="preserve">you have to put the bleach in the water, in 1L of water put 3 drops of bleach and if you don't have bleach you can use lemon or boil it which is much better, this way you know that this water is not contaminated because you boiled it or put the bleach in it </t>
    </r>
    <r>
      <rPr>
        <b/>
        <sz val="10"/>
        <rFont val="Times New Roman"/>
        <family val="1"/>
      </rPr>
      <t>(FGD5, Int 35)</t>
    </r>
  </si>
  <si>
    <r>
      <t xml:space="preserve">before we had the tubewell, we used to filter the water, but after there was the tubewell, I just wash the basin/bowl, clay pot, and lid very clean, and remove the water and put it into a clay pot and cover it on top with cloth </t>
    </r>
    <r>
      <rPr>
        <b/>
        <sz val="10"/>
        <rFont val="Times New Roman"/>
        <family val="1"/>
      </rPr>
      <t>(FGD3, Int 36)</t>
    </r>
  </si>
  <si>
    <t>before we had the tubewell, we used to filter the water, but after there was the tubewell, I just wash the basin/bowl, clay pot, and lid very clean, and remove the water and put it into a clay pot and cover it on top with cloth</t>
  </si>
  <si>
    <t>we withdraw and drink</t>
  </si>
  <si>
    <r>
      <t xml:space="preserve">we withdraw and drink </t>
    </r>
    <r>
      <rPr>
        <b/>
        <sz val="10"/>
        <rFont val="Times New Roman"/>
        <family val="1"/>
      </rPr>
      <t>(FGD5, Int 35)</t>
    </r>
  </si>
  <si>
    <r>
      <t xml:space="preserve">we filter the water and put the bleach in is the only thing we can do </t>
    </r>
    <r>
      <rPr>
        <b/>
        <sz val="10"/>
        <rFont val="Times New Roman"/>
        <family val="1"/>
      </rPr>
      <t>(FGD6, Int 37)</t>
    </r>
  </si>
  <si>
    <r>
      <t xml:space="preserve">wash the basin and water pot thoroughly </t>
    </r>
    <r>
      <rPr>
        <b/>
        <sz val="10"/>
        <rFont val="Times New Roman"/>
        <family val="1"/>
      </rPr>
      <t>(FGD2, Int 38)</t>
    </r>
  </si>
  <si>
    <r>
      <t xml:space="preserve">During this time of coronavirus we put a few drops </t>
    </r>
    <r>
      <rPr>
        <b/>
        <sz val="10"/>
        <rFont val="Times New Roman"/>
        <family val="1"/>
      </rPr>
      <t>(FGD1, Int 39)</t>
    </r>
  </si>
  <si>
    <r>
      <t xml:space="preserve">we just take it out and filter it and bring it inside to the kitchen </t>
    </r>
    <r>
      <rPr>
        <b/>
        <sz val="10"/>
        <rFont val="Times New Roman"/>
        <family val="1"/>
      </rPr>
      <t>(FGD4, Int 40)</t>
    </r>
  </si>
  <si>
    <t>I use a cloth to filter, when I cannot filter, I normally put a drop of bleach</t>
  </si>
  <si>
    <r>
      <t xml:space="preserve">I use a cloth to filter, when I cannot filter, I normally put a drop of bleach </t>
    </r>
    <r>
      <rPr>
        <b/>
        <sz val="10"/>
        <rFont val="Times New Roman"/>
        <family val="1"/>
      </rPr>
      <t>(FGD6, Int 41)</t>
    </r>
  </si>
  <si>
    <r>
      <t xml:space="preserve">sometimes I take this water and boil it, let it cool down and put it in the pot to avoid many things </t>
    </r>
    <r>
      <rPr>
        <b/>
        <sz val="10"/>
        <rFont val="Times New Roman"/>
        <family val="1"/>
      </rPr>
      <t>(FGD3, Int 42)</t>
    </r>
  </si>
  <si>
    <r>
      <t xml:space="preserve">We wash the pot, take the cloth that is for that purpose, place it in the mouth of the pot and filter the water into the pot </t>
    </r>
    <r>
      <rPr>
        <b/>
        <sz val="10"/>
        <rFont val="Times New Roman"/>
        <family val="1"/>
      </rPr>
      <t>(FGD1, Int 43)</t>
    </r>
  </si>
  <si>
    <r>
      <t>In our house we use it, we all boil the water before drinking it</t>
    </r>
    <r>
      <rPr>
        <sz val="10"/>
        <rFont val="Calibri"/>
        <family val="2"/>
        <scheme val="minor"/>
      </rPr>
      <t> </t>
    </r>
    <r>
      <rPr>
        <b/>
        <sz val="10"/>
        <rFont val="Times New Roman"/>
        <family val="1"/>
      </rPr>
      <t>(FGD1, Int 44)</t>
    </r>
  </si>
  <si>
    <r>
      <t xml:space="preserve">We use lemon drops to do what we want, I don't think there's anyone here who doesn't already know that, and we can also boil </t>
    </r>
    <r>
      <rPr>
        <b/>
        <sz val="10"/>
        <rFont val="Times New Roman"/>
        <family val="1"/>
      </rPr>
      <t>(FGD3, Int 45)</t>
    </r>
  </si>
  <si>
    <r>
      <t xml:space="preserve">we have to filter </t>
    </r>
    <r>
      <rPr>
        <b/>
        <sz val="10"/>
        <rFont val="Times New Roman"/>
        <family val="1"/>
      </rPr>
      <t>(FGD5, Int 46)</t>
    </r>
  </si>
  <si>
    <r>
      <t xml:space="preserve">by bleach, or boiling or even lemon drop, or another if you have </t>
    </r>
    <r>
      <rPr>
        <b/>
        <sz val="10"/>
        <rFont val="Times New Roman"/>
        <family val="1"/>
      </rPr>
      <t>(FGD3, Int 47)</t>
    </r>
  </si>
  <si>
    <t>by bleach, or boiling or even lemon drop, or another if you have</t>
  </si>
  <si>
    <r>
      <t xml:space="preserve">we boil </t>
    </r>
    <r>
      <rPr>
        <b/>
        <sz val="10"/>
        <rFont val="Times New Roman"/>
        <family val="1"/>
      </rPr>
      <t>(FGD3, Int 48)</t>
    </r>
  </si>
  <si>
    <r>
      <t xml:space="preserve">well, I for example, to tell you the truth, if I put it on today, tomorrow and the next morning I don't remember doing it again </t>
    </r>
    <r>
      <rPr>
        <b/>
        <sz val="10"/>
        <rFont val="Times New Roman"/>
        <family val="1"/>
      </rPr>
      <t>(FGD2, Int 49)</t>
    </r>
  </si>
  <si>
    <r>
      <t xml:space="preserve">it is very difficult now for people to be filtering water </t>
    </r>
    <r>
      <rPr>
        <b/>
        <sz val="10"/>
        <rFont val="Times New Roman"/>
        <family val="1"/>
      </rPr>
      <t>(FGD6, Int 50)</t>
    </r>
  </si>
  <si>
    <r>
      <t xml:space="preserve">children do not drink </t>
    </r>
    <r>
      <rPr>
        <b/>
        <sz val="10"/>
        <rFont val="Times New Roman"/>
        <family val="1"/>
      </rPr>
      <t>(FGD2, Int 51)</t>
    </r>
  </si>
  <si>
    <t>As we do not have time for that, we are going to irrigation and in a shallow well, we drink</t>
  </si>
  <si>
    <r>
      <t xml:space="preserve">As we do not have time for that, we are going to irrigation and in a shallow well, we drink </t>
    </r>
    <r>
      <rPr>
        <b/>
        <sz val="10"/>
        <rFont val="Times New Roman"/>
        <family val="1"/>
      </rPr>
      <t>(FGD4, Int 52)</t>
    </r>
  </si>
  <si>
    <r>
      <t xml:space="preserve">because of tiredness and lack of time, if you leave work tired you will get water and drink it, even if you get it from the shallow well you will drink it </t>
    </r>
    <r>
      <rPr>
        <b/>
        <sz val="10"/>
        <rFont val="Times New Roman"/>
        <family val="1"/>
      </rPr>
      <t>(FGD4, Int 53)</t>
    </r>
  </si>
  <si>
    <r>
      <t xml:space="preserve">you can buy to put, but there is no money to buy </t>
    </r>
    <r>
      <rPr>
        <b/>
        <sz val="10"/>
        <rFont val="Times New Roman"/>
        <family val="1"/>
      </rPr>
      <t>(FGD6, Int 54)</t>
    </r>
  </si>
  <si>
    <t>some do not like bleach because of the smell that is why they do not use</t>
  </si>
  <si>
    <r>
      <t xml:space="preserve">some do not like bleach because of the smell that is why they do not use </t>
    </r>
    <r>
      <rPr>
        <b/>
        <sz val="10"/>
        <rFont val="Times New Roman"/>
        <family val="1"/>
      </rPr>
      <t>(FGD6, Int 55)</t>
    </r>
  </si>
  <si>
    <t>In fact it is very difficult for anyone here to put bleach it in the water, just because of this quarantine (covid-19) that has arrived that people are now putting in, if it was not for this it is difficult to see anyone putting bleach in the water</t>
  </si>
  <si>
    <r>
      <t xml:space="preserve">In fact it is very difficult for anyone here to put bleach it in the water, just because of this quarantine (covid-19) that has arrived that people are now putting in, if it was not for this it is difficult to see anyone putting bleach in the water </t>
    </r>
    <r>
      <rPr>
        <b/>
        <sz val="10"/>
        <rFont val="Times New Roman"/>
        <family val="1"/>
      </rPr>
      <t>(FGD6, Int 56)</t>
    </r>
  </si>
  <si>
    <r>
      <t xml:space="preserve">it's not expensive, people just don't like it </t>
    </r>
    <r>
      <rPr>
        <b/>
        <sz val="10"/>
        <rFont val="Times New Roman"/>
        <family val="1"/>
      </rPr>
      <t>(FGD6, Int 57)</t>
    </r>
  </si>
  <si>
    <t>But if there was a pump we could avoid all this, you just have to get the water and drink it because it's not necessary to filter, but if you're tired and you arrive at night and you're thirsty, you will get it without filtering</t>
  </si>
  <si>
    <r>
      <t>We torture and use as sauce on food (</t>
    </r>
    <r>
      <rPr>
        <b/>
        <sz val="10"/>
        <color theme="1"/>
        <rFont val="Times New Roman"/>
        <family val="1"/>
      </rPr>
      <t>FGD1, Int 60</t>
    </r>
    <r>
      <rPr>
        <sz val="10"/>
        <color theme="1"/>
        <rFont val="Times New Roman"/>
        <family val="1"/>
      </rPr>
      <t>)</t>
    </r>
  </si>
  <si>
    <r>
      <t>if there was a pump we could avoid all this, you just have to get the water and drink it because it's not necessary to filter, but if you're tired and you arrive at night and you're thirsty, you will get it without filtering (</t>
    </r>
    <r>
      <rPr>
        <b/>
        <sz val="10"/>
        <color theme="1"/>
        <rFont val="Times New Roman"/>
        <family val="1"/>
      </rPr>
      <t>FGD4, Int 58</t>
    </r>
    <r>
      <rPr>
        <sz val="10"/>
        <color theme="1"/>
        <rFont val="Times New Roman"/>
        <family val="1"/>
      </rPr>
      <t>)</t>
    </r>
  </si>
  <si>
    <r>
      <t>Yes already (</t>
    </r>
    <r>
      <rPr>
        <b/>
        <sz val="10"/>
        <color theme="1"/>
        <rFont val="Times New Roman"/>
        <family val="1"/>
      </rPr>
      <t>FGD2, Int 61</t>
    </r>
    <r>
      <rPr>
        <sz val="10"/>
        <color theme="1"/>
        <rFont val="Times New Roman"/>
        <family val="1"/>
      </rPr>
      <t>)</t>
    </r>
  </si>
  <si>
    <r>
      <t>yes, we do (</t>
    </r>
    <r>
      <rPr>
        <b/>
        <sz val="10"/>
        <color theme="1"/>
        <rFont val="Times New Roman"/>
        <family val="1"/>
      </rPr>
      <t>FGD1, Int 59</t>
    </r>
    <r>
      <rPr>
        <sz val="10"/>
        <color theme="1"/>
        <rFont val="Times New Roman"/>
        <family val="1"/>
      </rPr>
      <t>)</t>
    </r>
  </si>
  <si>
    <r>
      <t>yes (</t>
    </r>
    <r>
      <rPr>
        <b/>
        <sz val="10"/>
        <color theme="1"/>
        <rFont val="Times New Roman"/>
        <family val="1"/>
      </rPr>
      <t>FGD3, Int 62</t>
    </r>
    <r>
      <rPr>
        <sz val="10"/>
        <color theme="1"/>
        <rFont val="Times New Roman"/>
        <family val="1"/>
      </rPr>
      <t>)</t>
    </r>
  </si>
  <si>
    <r>
      <t>We know it well (</t>
    </r>
    <r>
      <rPr>
        <b/>
        <sz val="10"/>
        <color theme="1"/>
        <rFont val="Times New Roman"/>
        <family val="1"/>
      </rPr>
      <t>FGD4, Int 63</t>
    </r>
    <r>
      <rPr>
        <sz val="10"/>
        <color theme="1"/>
        <rFont val="Times New Roman"/>
        <family val="1"/>
      </rPr>
      <t>)</t>
    </r>
  </si>
  <si>
    <r>
      <t>Yes I do (</t>
    </r>
    <r>
      <rPr>
        <b/>
        <sz val="10"/>
        <color theme="1"/>
        <rFont val="Times New Roman"/>
        <family val="1"/>
      </rPr>
      <t>FGD5, Int 64</t>
    </r>
    <r>
      <rPr>
        <sz val="10"/>
        <color theme="1"/>
        <rFont val="Times New Roman"/>
        <family val="1"/>
      </rPr>
      <t>)</t>
    </r>
  </si>
  <si>
    <r>
      <t xml:space="preserve">the seed is consumed because of blood pressure </t>
    </r>
    <r>
      <rPr>
        <b/>
        <sz val="10"/>
        <rFont val="Times New Roman"/>
        <family val="1"/>
      </rPr>
      <t>(FGD5, Int 65)</t>
    </r>
  </si>
  <si>
    <r>
      <t>yes, we dos (</t>
    </r>
    <r>
      <rPr>
        <b/>
        <sz val="10"/>
        <color theme="1"/>
        <rFont val="Times New Roman"/>
        <family val="1"/>
      </rPr>
      <t>FGD5, Int 66</t>
    </r>
    <r>
      <rPr>
        <sz val="10"/>
        <color theme="1"/>
        <rFont val="Times New Roman"/>
        <family val="1"/>
      </rPr>
      <t>)</t>
    </r>
  </si>
  <si>
    <r>
      <t xml:space="preserve">never heard of </t>
    </r>
    <r>
      <rPr>
        <b/>
        <sz val="10"/>
        <rFont val="Times New Roman"/>
        <family val="1"/>
      </rPr>
      <t>(FGD5, Int 67)</t>
    </r>
  </si>
  <si>
    <r>
      <t xml:space="preserve">no, I've heard it when I was in bissau, I've done it there </t>
    </r>
    <r>
      <rPr>
        <b/>
        <sz val="10"/>
        <rFont val="Times New Roman"/>
        <family val="1"/>
      </rPr>
      <t>(FGD6, Int 68</t>
    </r>
    <r>
      <rPr>
        <sz val="10"/>
        <rFont val="Times New Roman"/>
        <family val="1"/>
      </rPr>
      <t>)</t>
    </r>
  </si>
  <si>
    <r>
      <t xml:space="preserve">we are now hearing from you </t>
    </r>
    <r>
      <rPr>
        <b/>
        <sz val="10"/>
        <rFont val="Times New Roman"/>
        <family val="1"/>
      </rPr>
      <t>(FGD5, Int 69)</t>
    </r>
  </si>
  <si>
    <t xml:space="preserve">today is the first time I'm hearing about </t>
  </si>
  <si>
    <r>
      <t xml:space="preserve">today is the first time I'm hearing about </t>
    </r>
    <r>
      <rPr>
        <b/>
        <sz val="10"/>
        <rFont val="Times New Roman"/>
        <family val="1"/>
      </rPr>
      <t>(FGD5, Int 70)</t>
    </r>
  </si>
  <si>
    <r>
      <t xml:space="preserve">We don't know if someone doesn't tell you, you won't know, and as you have already informed us we will follow you and see how it goes </t>
    </r>
    <r>
      <rPr>
        <b/>
        <sz val="10"/>
        <rFont val="Times New Roman"/>
        <family val="1"/>
      </rPr>
      <t>(FGD4, Int 71)</t>
    </r>
  </si>
  <si>
    <r>
      <t xml:space="preserve">we do not have this knowledge that it is good for cleaning water </t>
    </r>
    <r>
      <rPr>
        <b/>
        <sz val="10"/>
        <rFont val="Times New Roman"/>
        <family val="1"/>
      </rPr>
      <t>(FGD2, Int 72)</t>
    </r>
  </si>
  <si>
    <t>yes, it is a surprise, as we have never done it and we do not even know about it and we have it here in abundance</t>
  </si>
  <si>
    <r>
      <t xml:space="preserve">yes, it is a surprise, as we have never done it and we do not even know about it and we have it here in abundance </t>
    </r>
    <r>
      <rPr>
        <b/>
        <sz val="10"/>
        <rFont val="Times New Roman"/>
        <family val="1"/>
      </rPr>
      <t>(FGD1, Int 73)</t>
    </r>
    <r>
      <rPr>
        <sz val="10"/>
        <rFont val="Calibri"/>
        <family val="2"/>
        <scheme val="minor"/>
      </rPr>
      <t> </t>
    </r>
  </si>
  <si>
    <t>For toothache, I had tooth problems and used it and until today I haven't had that problem again</t>
  </si>
  <si>
    <r>
      <t xml:space="preserve">For toothache, I had tooth problems and used it and until today I haven't had that problem again </t>
    </r>
    <r>
      <rPr>
        <b/>
        <sz val="10"/>
        <rFont val="Times New Roman"/>
        <family val="1"/>
      </rPr>
      <t>(FGD2, Int 74)</t>
    </r>
  </si>
  <si>
    <r>
      <t xml:space="preserve">we do not have this knowledge that it is good for cleaning water </t>
    </r>
    <r>
      <rPr>
        <b/>
        <sz val="10"/>
        <rFont val="Times New Roman"/>
        <family val="1"/>
      </rPr>
      <t>(FGD2, Int 75)</t>
    </r>
  </si>
  <si>
    <r>
      <t xml:space="preserve">I think everyone will accept it as if there was no interest, we would not be here </t>
    </r>
    <r>
      <rPr>
        <b/>
        <sz val="10"/>
        <rFont val="Times New Roman"/>
        <family val="1"/>
      </rPr>
      <t>(FGD2, Int 76)</t>
    </r>
  </si>
  <si>
    <t>I think everyone will accept it as if there was no interest, we would not be here</t>
  </si>
  <si>
    <t>if they give it to us once and we feel it's good, even if they don't bring more we will continue to do it because we have it here</t>
  </si>
  <si>
    <r>
      <t xml:space="preserve">if they give it to us once and we feel it's good, even if they don't bring more we will continue to do it because we have it here </t>
    </r>
    <r>
      <rPr>
        <b/>
        <sz val="10"/>
        <rFont val="Times New Roman"/>
        <family val="1"/>
      </rPr>
      <t>(FGD4, Int 77)</t>
    </r>
  </si>
  <si>
    <r>
      <t xml:space="preserve">if you bring it and we drink it and we notice that our health is different we will wait for another time when you come back to receive it, because we will take care of our health </t>
    </r>
    <r>
      <rPr>
        <b/>
        <sz val="10"/>
        <rFont val="Times New Roman"/>
        <family val="1"/>
      </rPr>
      <t>(FGD4, Int 78)</t>
    </r>
  </si>
  <si>
    <r>
      <t xml:space="preserve">if they give it to us once and we feel it's good, even if they don't bring more we will continue to do it because we have it here </t>
    </r>
    <r>
      <rPr>
        <b/>
        <sz val="10"/>
        <rFont val="Times New Roman"/>
        <family val="1"/>
      </rPr>
      <t>(FGD1, Int 79)</t>
    </r>
  </si>
  <si>
    <t>just tell us, if you explain to us and if it is something to help us, we will do it because it is what we want to get rid of these diseases</t>
  </si>
  <si>
    <r>
      <t xml:space="preserve">just tell us, if you explain to us and if it is something to help us, we will do it because it is what we want to get rid of these diseases </t>
    </r>
    <r>
      <rPr>
        <b/>
        <sz val="10"/>
        <rFont val="Times New Roman"/>
        <family val="1"/>
      </rPr>
      <t>(FGD1, Int 80)</t>
    </r>
  </si>
  <si>
    <r>
      <t xml:space="preserve">yes we will because you have shown us that it can remove the bacterial </t>
    </r>
    <r>
      <rPr>
        <b/>
        <sz val="10"/>
        <rFont val="Times New Roman"/>
        <family val="1"/>
      </rPr>
      <t>(FGD3, Int 81)</t>
    </r>
  </si>
  <si>
    <r>
      <t>I think it is you who should tell us how to use it in water, because we have seen it but we don't know how to use it</t>
    </r>
    <r>
      <rPr>
        <b/>
        <sz val="10"/>
        <rFont val="Times New Roman"/>
        <family val="1"/>
      </rPr>
      <t xml:space="preserve"> (FGD3, Int 82)</t>
    </r>
  </si>
  <si>
    <r>
      <t xml:space="preserve">we do not know how you put the moringa if you explain it to us we can also try to do it </t>
    </r>
    <r>
      <rPr>
        <b/>
        <sz val="10"/>
        <rFont val="Times New Roman"/>
        <family val="1"/>
      </rPr>
      <t>(FGD6, Int 83)</t>
    </r>
  </si>
  <si>
    <r>
      <t xml:space="preserve">contaminated water, it is dirty water that is contaminated water </t>
    </r>
    <r>
      <rPr>
        <b/>
        <sz val="10"/>
        <rFont val="Times New Roman"/>
        <family val="1"/>
      </rPr>
      <t>(FGD5, Int 84)</t>
    </r>
  </si>
  <si>
    <r>
      <t xml:space="preserve">I do not know </t>
    </r>
    <r>
      <rPr>
        <b/>
        <sz val="10"/>
        <rFont val="Times New Roman"/>
        <family val="1"/>
      </rPr>
      <t>(FGD6, Int 85)</t>
    </r>
  </si>
  <si>
    <r>
      <t xml:space="preserve">contamination is when I have such diarrheal, vomiting and if a get visits from my colleague, he/she can get sick through my illness </t>
    </r>
    <r>
      <rPr>
        <b/>
        <sz val="10"/>
        <rFont val="Times New Roman"/>
        <family val="1"/>
      </rPr>
      <t>(FGD2, Int 86)</t>
    </r>
  </si>
  <si>
    <r>
      <t xml:space="preserve">contamination is when I </t>
    </r>
    <r>
      <rPr>
        <sz val="10"/>
        <color theme="1"/>
        <rFont val="Times New Roman"/>
        <family val="1"/>
      </rPr>
      <t>have such diarrheal, vomiting and if a get visits from my colleague, he/she can get sick through my illness</t>
    </r>
  </si>
  <si>
    <r>
      <t xml:space="preserve">I do not know </t>
    </r>
    <r>
      <rPr>
        <b/>
        <sz val="10"/>
        <rFont val="Times New Roman"/>
        <family val="1"/>
      </rPr>
      <t>(FGD6, Int 87)</t>
    </r>
  </si>
  <si>
    <r>
      <t xml:space="preserve">of water is when I drink from a glass and don't wash it and another person comes to get the same glass and uses it, the bacterial that I left in the glass will pass to another person for having used it </t>
    </r>
    <r>
      <rPr>
        <b/>
        <sz val="10"/>
        <rFont val="Times New Roman"/>
        <family val="1"/>
      </rPr>
      <t>(FGD3, Int 88)</t>
    </r>
  </si>
  <si>
    <r>
      <t xml:space="preserve">because of the bugs </t>
    </r>
    <r>
      <rPr>
        <b/>
        <sz val="10"/>
        <rFont val="Times New Roman"/>
        <family val="1"/>
      </rPr>
      <t>(FGD3, Int 89)</t>
    </r>
  </si>
  <si>
    <r>
      <t xml:space="preserve">If you get the water from the pump, you can even use that water for cooking, but if you are far from the pump, you will have to use the water from the shallow well </t>
    </r>
    <r>
      <rPr>
        <b/>
        <sz val="10"/>
        <rFont val="Times New Roman"/>
        <family val="1"/>
      </rPr>
      <t>(FGD1, Int 90)</t>
    </r>
  </si>
  <si>
    <r>
      <t xml:space="preserve">we had to buy water to drink, because there was no pump, but as we now have one, we make an effort and go there to fetch only water to drink </t>
    </r>
    <r>
      <rPr>
        <b/>
        <sz val="10"/>
        <rFont val="Times New Roman"/>
        <family val="1"/>
      </rPr>
      <t>(FGD1, Int 91)</t>
    </r>
  </si>
  <si>
    <r>
      <t>yes, during the dry season the shallow well is dry and we do not use it and we are forced to go to the pump, only now in the rainy season the well has water </t>
    </r>
    <r>
      <rPr>
        <b/>
        <sz val="10"/>
        <rFont val="Times New Roman"/>
        <family val="1"/>
      </rPr>
      <t>(FGD1, Int 92)</t>
    </r>
  </si>
  <si>
    <r>
      <t>the lack of a pump is what leads us to use the water from the shallow well  </t>
    </r>
    <r>
      <rPr>
        <b/>
        <sz val="10"/>
        <rFont val="Times New Roman"/>
        <family val="1"/>
      </rPr>
      <t>(FGD1, Int 93)</t>
    </r>
  </si>
  <si>
    <t>We only work with shallow wells, there is no pump to say that we are going to work with pumped water</t>
  </si>
  <si>
    <r>
      <t xml:space="preserve">We only work with shallow wells, there is no pump to say that we are going to work with pumped water </t>
    </r>
    <r>
      <rPr>
        <b/>
        <sz val="10"/>
        <rFont val="Times New Roman"/>
        <family val="1"/>
      </rPr>
      <t>(FGD5, Int 94)</t>
    </r>
  </si>
  <si>
    <r>
      <t xml:space="preserve">we drink because we have no alternative </t>
    </r>
    <r>
      <rPr>
        <b/>
        <sz val="10"/>
        <rFont val="Times New Roman"/>
        <family val="1"/>
      </rPr>
      <t>(FGD6, Int 95)</t>
    </r>
  </si>
  <si>
    <r>
      <t xml:space="preserve">when it rains that cloudy, red water will go into the well </t>
    </r>
    <r>
      <rPr>
        <b/>
        <sz val="10"/>
        <rFont val="Times New Roman"/>
        <family val="1"/>
      </rPr>
      <t>(FGD4, Int 96)</t>
    </r>
  </si>
  <si>
    <r>
      <t xml:space="preserve">no, moringa is not sold here </t>
    </r>
    <r>
      <rPr>
        <b/>
        <sz val="10"/>
        <rFont val="Times New Roman"/>
        <family val="1"/>
      </rPr>
      <t>(FGD2, Int 97)</t>
    </r>
  </si>
  <si>
    <r>
      <t xml:space="preserve">if there is any we will buy it, because we also buy the bleach . We buy bleach which is worse and we won't buy moringa </t>
    </r>
    <r>
      <rPr>
        <b/>
        <sz val="10"/>
        <rFont val="Times New Roman"/>
        <family val="1"/>
      </rPr>
      <t>(FGD1, Int 98)</t>
    </r>
  </si>
  <si>
    <r>
      <t xml:space="preserve">but they brought some bleach here and saw us offering it, but it's over now we keep buying it </t>
    </r>
    <r>
      <rPr>
        <b/>
        <sz val="10"/>
        <rFont val="Times New Roman"/>
        <family val="1"/>
      </rPr>
      <t>(FGD5, Int 99)</t>
    </r>
  </si>
  <si>
    <t>we will because you shown us that it can remove the bacterial</t>
  </si>
  <si>
    <r>
      <t xml:space="preserve">we will because you shown us that it can remove the bacterial </t>
    </r>
    <r>
      <rPr>
        <b/>
        <sz val="10"/>
        <rFont val="Times New Roman"/>
        <family val="1"/>
      </rPr>
      <t>(FGD2, Int 100)</t>
    </r>
  </si>
  <si>
    <r>
      <t xml:space="preserve">Depends on how much it will be sold </t>
    </r>
    <r>
      <rPr>
        <b/>
        <sz val="10"/>
        <rFont val="Times New Roman"/>
        <family val="1"/>
      </rPr>
      <t>(FGD1, Int 101)</t>
    </r>
  </si>
  <si>
    <t>Bleach to disinfect the water, we buy for 500 xof</t>
  </si>
  <si>
    <r>
      <t xml:space="preserve">Bleach to disinfect the water, we buy for 500 xof </t>
    </r>
    <r>
      <rPr>
        <b/>
        <sz val="10"/>
        <rFont val="Times New Roman"/>
        <family val="1"/>
      </rPr>
      <t>(FGD5, Int 102)</t>
    </r>
  </si>
  <si>
    <r>
      <t xml:space="preserve">But the 50 xof is not for disinfecting water, but as we don't have the conditions that's why people use it </t>
    </r>
    <r>
      <rPr>
        <b/>
        <sz val="10"/>
        <rFont val="Times New Roman"/>
        <family val="1"/>
      </rPr>
      <t>(FGD5, Int 103)</t>
    </r>
  </si>
  <si>
    <t>Worksheet 3 - Example of the quotations according to each theme</t>
  </si>
  <si>
    <t>Worksheet 2 - Coding verbal turns containing multiple information</t>
  </si>
  <si>
    <t>Worksheet 1 - Familiarization with the data according to the ques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7" x14ac:knownFonts="1">
    <font>
      <sz val="11"/>
      <color theme="1"/>
      <name val="Calibri"/>
      <family val="2"/>
      <scheme val="minor"/>
    </font>
    <font>
      <sz val="10"/>
      <color theme="1"/>
      <name val="Arial"/>
      <family val="2"/>
    </font>
    <font>
      <sz val="8"/>
      <color theme="1"/>
      <name val="Calibri"/>
      <family val="2"/>
      <scheme val="minor"/>
    </font>
    <font>
      <sz val="10"/>
      <color theme="1"/>
      <name val="Times New Roman"/>
      <family val="1"/>
    </font>
    <font>
      <b/>
      <sz val="10"/>
      <color theme="1"/>
      <name val="Times New Roman"/>
      <family val="1"/>
    </font>
    <font>
      <b/>
      <sz val="10"/>
      <name val="Times New Roman"/>
      <family val="1"/>
    </font>
    <font>
      <sz val="11"/>
      <color theme="1"/>
      <name val="Times New Roman"/>
      <family val="1"/>
    </font>
    <font>
      <b/>
      <sz val="11"/>
      <color rgb="FF000000"/>
      <name val="Times New Roman"/>
      <family val="1"/>
    </font>
    <font>
      <b/>
      <sz val="11"/>
      <name val="Times New Roman"/>
      <family val="1"/>
    </font>
    <font>
      <b/>
      <sz val="11"/>
      <color theme="1"/>
      <name val="Times New Roman"/>
      <family val="1"/>
    </font>
    <font>
      <sz val="8"/>
      <name val="Calibri"/>
      <family val="2"/>
      <scheme val="minor"/>
    </font>
    <font>
      <sz val="18"/>
      <color rgb="FF000000"/>
      <name val="Tw Cen MT"/>
      <family val="2"/>
    </font>
    <font>
      <sz val="10"/>
      <color rgb="FF000000"/>
      <name val="Times New Roman"/>
      <family val="1"/>
    </font>
    <font>
      <b/>
      <sz val="10"/>
      <color rgb="FF000000"/>
      <name val="Times New Roman"/>
      <family val="1"/>
    </font>
    <font>
      <sz val="10"/>
      <name val="Times New Roman"/>
      <family val="1"/>
    </font>
    <font>
      <sz val="10"/>
      <name val="Calibri"/>
      <family val="2"/>
      <scheme val="minor"/>
    </font>
    <font>
      <b/>
      <sz val="14"/>
      <color theme="1"/>
      <name val="Times New Roman"/>
      <family val="1"/>
    </font>
  </fonts>
  <fills count="2">
    <fill>
      <patternFill patternType="none"/>
    </fill>
    <fill>
      <patternFill patternType="gray125"/>
    </fill>
  </fills>
  <borders count="34">
    <border>
      <left/>
      <right/>
      <top/>
      <bottom/>
      <diagonal/>
    </border>
    <border>
      <left style="thin">
        <color indexed="64"/>
      </left>
      <right style="thin">
        <color indexed="64"/>
      </right>
      <top style="thin">
        <color indexed="64"/>
      </top>
      <bottom style="thin">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
      <left/>
      <right style="thin">
        <color indexed="64"/>
      </right>
      <top/>
      <bottom/>
      <diagonal/>
    </border>
    <border>
      <left/>
      <right/>
      <top style="medium">
        <color indexed="64"/>
      </top>
      <bottom/>
      <diagonal/>
    </border>
    <border>
      <left style="thin">
        <color indexed="64"/>
      </left>
      <right style="thin">
        <color indexed="64"/>
      </right>
      <top/>
      <bottom style="thin">
        <color indexed="64"/>
      </bottom>
      <diagonal/>
    </border>
    <border>
      <left/>
      <right/>
      <top style="thin">
        <color indexed="64"/>
      </top>
      <bottom/>
      <diagonal/>
    </border>
    <border>
      <left/>
      <right/>
      <top style="thin">
        <color indexed="64"/>
      </top>
      <bottom style="thin">
        <color indexed="64"/>
      </bottom>
      <diagonal/>
    </border>
    <border>
      <left style="thin">
        <color indexed="64"/>
      </left>
      <right/>
      <top/>
      <bottom style="thin">
        <color indexed="64"/>
      </bottom>
      <diagonal/>
    </border>
    <border>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thin">
        <color indexed="64"/>
      </top>
      <bottom/>
      <diagonal/>
    </border>
    <border>
      <left style="medium">
        <color indexed="64"/>
      </left>
      <right style="thin">
        <color indexed="64"/>
      </right>
      <top/>
      <bottom/>
      <diagonal/>
    </border>
    <border>
      <left style="medium">
        <color indexed="64"/>
      </left>
      <right style="thin">
        <color indexed="64"/>
      </right>
      <top/>
      <bottom style="thin">
        <color indexed="64"/>
      </bottom>
      <diagonal/>
    </border>
    <border>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thin">
        <color indexed="64"/>
      </left>
      <right style="thin">
        <color indexed="64"/>
      </right>
      <top/>
      <bottom/>
      <diagonal/>
    </border>
    <border>
      <left style="medium">
        <color indexed="64"/>
      </left>
      <right style="medium">
        <color indexed="64"/>
      </right>
      <top style="thin">
        <color indexed="64"/>
      </top>
      <bottom style="medium">
        <color indexed="64"/>
      </bottom>
      <diagonal/>
    </border>
    <border>
      <left style="thin">
        <color indexed="64"/>
      </left>
      <right style="thin">
        <color indexed="64"/>
      </right>
      <top style="medium">
        <color indexed="64"/>
      </top>
      <bottom/>
      <diagonal/>
    </border>
    <border>
      <left style="thin">
        <color indexed="64"/>
      </left>
      <right/>
      <top style="thin">
        <color indexed="64"/>
      </top>
      <bottom/>
      <diagonal/>
    </border>
    <border>
      <left style="thin">
        <color indexed="64"/>
      </left>
      <right/>
      <top/>
      <bottom/>
      <diagonal/>
    </border>
    <border>
      <left style="thin">
        <color indexed="64"/>
      </left>
      <right/>
      <top style="medium">
        <color indexed="64"/>
      </top>
      <bottom/>
      <diagonal/>
    </border>
    <border>
      <left style="thin">
        <color indexed="64"/>
      </left>
      <right/>
      <top style="medium">
        <color rgb="FF7F7F7F"/>
      </top>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top/>
      <bottom style="medium">
        <color indexed="64"/>
      </bottom>
      <diagonal/>
    </border>
  </borders>
  <cellStyleXfs count="1">
    <xf numFmtId="0" fontId="0" fillId="0" borderId="0"/>
  </cellStyleXfs>
  <cellXfs count="164">
    <xf numFmtId="0" fontId="0" fillId="0" borderId="0" xfId="0"/>
    <xf numFmtId="0" fontId="3" fillId="0" borderId="1" xfId="0" applyFont="1" applyFill="1" applyBorder="1" applyAlignment="1">
      <alignment horizontal="center" vertical="center" wrapText="1"/>
    </xf>
    <xf numFmtId="0" fontId="3" fillId="0" borderId="0" xfId="0" applyFont="1"/>
    <xf numFmtId="0" fontId="11" fillId="0" borderId="0" xfId="0" applyFont="1"/>
    <xf numFmtId="0" fontId="3" fillId="0" borderId="1" xfId="0" applyFont="1" applyFill="1" applyBorder="1" applyAlignment="1">
      <alignment horizontal="left" vertical="center" wrapText="1"/>
    </xf>
    <xf numFmtId="0" fontId="14" fillId="0" borderId="1" xfId="0" applyFont="1" applyFill="1" applyBorder="1" applyAlignment="1">
      <alignment vertical="center" wrapText="1"/>
    </xf>
    <xf numFmtId="0" fontId="14" fillId="0" borderId="1" xfId="0" applyFont="1" applyFill="1" applyBorder="1" applyAlignment="1">
      <alignment horizontal="left" vertical="center" wrapText="1"/>
    </xf>
    <xf numFmtId="0" fontId="14" fillId="0" borderId="1" xfId="0" applyFont="1" applyFill="1" applyBorder="1" applyAlignment="1">
      <alignment wrapText="1"/>
    </xf>
    <xf numFmtId="0" fontId="1" fillId="0" borderId="0" xfId="0" applyFont="1" applyFill="1"/>
    <xf numFmtId="0" fontId="4" fillId="0" borderId="1" xfId="0" applyFont="1" applyFill="1" applyBorder="1" applyAlignment="1">
      <alignment horizontal="center" vertical="center"/>
    </xf>
    <xf numFmtId="0" fontId="5" fillId="0" borderId="1" xfId="0" applyFont="1" applyFill="1" applyBorder="1" applyAlignment="1">
      <alignment horizontal="center" vertical="center"/>
    </xf>
    <xf numFmtId="0" fontId="5" fillId="0" borderId="1" xfId="0" applyFont="1" applyFill="1" applyBorder="1" applyAlignment="1">
      <alignment horizontal="center" vertical="center" wrapText="1"/>
    </xf>
    <xf numFmtId="0" fontId="3" fillId="0" borderId="1" xfId="0" applyFont="1" applyFill="1" applyBorder="1" applyAlignment="1">
      <alignment horizontal="center" vertical="center"/>
    </xf>
    <xf numFmtId="0" fontId="3" fillId="0" borderId="1" xfId="0" applyFont="1" applyFill="1" applyBorder="1" applyAlignment="1">
      <alignment horizontal="center"/>
    </xf>
    <xf numFmtId="0" fontId="2" fillId="0" borderId="1" xfId="0" applyFont="1" applyFill="1" applyBorder="1" applyAlignment="1">
      <alignment horizontal="center" vertical="center"/>
    </xf>
    <xf numFmtId="0" fontId="1" fillId="0" borderId="1" xfId="0" applyFont="1" applyFill="1" applyBorder="1" applyAlignment="1">
      <alignment horizontal="center"/>
    </xf>
    <xf numFmtId="0" fontId="12" fillId="0" borderId="0" xfId="0" applyFont="1" applyFill="1" applyAlignment="1">
      <alignment wrapText="1"/>
    </xf>
    <xf numFmtId="0" fontId="1" fillId="0" borderId="1" xfId="0" applyFont="1" applyFill="1" applyBorder="1" applyAlignment="1">
      <alignment horizontal="center" vertical="center"/>
    </xf>
    <xf numFmtId="0" fontId="4" fillId="0" borderId="1" xfId="0" applyFont="1" applyFill="1" applyBorder="1" applyAlignment="1">
      <alignment horizontal="center" vertical="center" wrapText="1"/>
    </xf>
    <xf numFmtId="0" fontId="3" fillId="0" borderId="1" xfId="0" applyFont="1" applyFill="1" applyBorder="1" applyAlignment="1">
      <alignment vertical="center" wrapText="1"/>
    </xf>
    <xf numFmtId="0" fontId="1" fillId="0" borderId="1" xfId="0" applyFont="1" applyFill="1" applyBorder="1"/>
    <xf numFmtId="0" fontId="3" fillId="0" borderId="1" xfId="0" applyFont="1" applyFill="1" applyBorder="1" applyAlignment="1">
      <alignment vertical="center"/>
    </xf>
    <xf numFmtId="0" fontId="3" fillId="0" borderId="1" xfId="0" applyFont="1" applyFill="1" applyBorder="1" applyAlignment="1">
      <alignment horizontal="justify" vertical="center"/>
    </xf>
    <xf numFmtId="0" fontId="3" fillId="0" borderId="0" xfId="0" applyFont="1" applyFill="1" applyAlignment="1">
      <alignment vertical="center" wrapText="1"/>
    </xf>
    <xf numFmtId="0" fontId="3" fillId="0" borderId="1" xfId="0" applyFont="1" applyFill="1" applyBorder="1" applyAlignment="1">
      <alignment horizontal="center" wrapText="1"/>
    </xf>
    <xf numFmtId="0" fontId="1" fillId="0" borderId="1" xfId="0" applyFont="1" applyFill="1" applyBorder="1" applyAlignment="1">
      <alignment horizontal="center" vertical="center" wrapText="1"/>
    </xf>
    <xf numFmtId="0" fontId="3" fillId="0" borderId="1" xfId="0" applyFont="1" applyFill="1" applyBorder="1" applyAlignment="1">
      <alignment horizontal="left" vertical="center"/>
    </xf>
    <xf numFmtId="0" fontId="12" fillId="0" borderId="0" xfId="0" applyFont="1" applyFill="1" applyAlignment="1">
      <alignment vertical="center" wrapText="1"/>
    </xf>
    <xf numFmtId="0" fontId="1" fillId="0" borderId="1" xfId="0" applyFont="1" applyFill="1" applyBorder="1" applyAlignment="1">
      <alignment vertical="center"/>
    </xf>
    <xf numFmtId="0" fontId="3" fillId="0" borderId="1" xfId="0" applyFont="1" applyFill="1" applyBorder="1" applyAlignment="1">
      <alignment wrapText="1"/>
    </xf>
    <xf numFmtId="0" fontId="4" fillId="0" borderId="1" xfId="0" applyFont="1" applyFill="1" applyBorder="1" applyAlignment="1">
      <alignment horizontal="left" vertical="center"/>
    </xf>
    <xf numFmtId="0" fontId="6" fillId="0" borderId="1" xfId="0" applyFont="1" applyFill="1" applyBorder="1" applyAlignment="1">
      <alignment vertical="center"/>
    </xf>
    <xf numFmtId="0" fontId="6" fillId="0" borderId="1" xfId="0" applyFont="1" applyFill="1" applyBorder="1"/>
    <xf numFmtId="0" fontId="3" fillId="0" borderId="1" xfId="0" applyFont="1" applyFill="1" applyBorder="1"/>
    <xf numFmtId="0" fontId="1" fillId="0" borderId="1" xfId="0" applyFont="1" applyFill="1" applyBorder="1" applyAlignment="1">
      <alignment vertical="center" wrapText="1"/>
    </xf>
    <xf numFmtId="0" fontId="1" fillId="0" borderId="0" xfId="0" applyFont="1" applyFill="1" applyAlignment="1">
      <alignment vertical="center"/>
    </xf>
    <xf numFmtId="0" fontId="4" fillId="0" borderId="22" xfId="0" applyFont="1" applyFill="1" applyBorder="1" applyAlignment="1">
      <alignment horizontal="center"/>
    </xf>
    <xf numFmtId="0" fontId="0" fillId="0" borderId="0" xfId="0" applyFill="1"/>
    <xf numFmtId="0" fontId="4" fillId="0" borderId="6" xfId="0" applyFont="1" applyFill="1" applyBorder="1" applyAlignment="1">
      <alignment horizontal="center" vertical="center"/>
    </xf>
    <xf numFmtId="0" fontId="14" fillId="0" borderId="1" xfId="0" applyFont="1" applyFill="1" applyBorder="1" applyAlignment="1">
      <alignment horizontal="left" wrapText="1"/>
    </xf>
    <xf numFmtId="0" fontId="14" fillId="0" borderId="9" xfId="0" applyFont="1" applyFill="1" applyBorder="1" applyAlignment="1">
      <alignment horizontal="left" vertical="center" wrapText="1"/>
    </xf>
    <xf numFmtId="0" fontId="14" fillId="0" borderId="17" xfId="0" applyFont="1" applyFill="1" applyBorder="1" applyAlignment="1">
      <alignment vertical="center" wrapText="1"/>
    </xf>
    <xf numFmtId="0" fontId="14" fillId="0" borderId="24" xfId="0" applyFont="1" applyFill="1" applyBorder="1"/>
    <xf numFmtId="0" fontId="14" fillId="0" borderId="1" xfId="0" applyFont="1" applyFill="1" applyBorder="1" applyAlignment="1">
      <alignment horizontal="left" vertical="center"/>
    </xf>
    <xf numFmtId="0" fontId="14" fillId="0" borderId="1" xfId="0" applyFont="1" applyFill="1" applyBorder="1"/>
    <xf numFmtId="0" fontId="14" fillId="0" borderId="1" xfId="0" applyFont="1" applyFill="1" applyBorder="1" applyAlignment="1">
      <alignment horizontal="justify" vertical="center"/>
    </xf>
    <xf numFmtId="0" fontId="14" fillId="0" borderId="1" xfId="0" applyFont="1" applyFill="1" applyBorder="1" applyAlignment="1">
      <alignment vertical="center"/>
    </xf>
    <xf numFmtId="0" fontId="7" fillId="0" borderId="4" xfId="0" applyFont="1" applyFill="1" applyBorder="1" applyAlignment="1">
      <alignment horizontal="center" vertical="center"/>
    </xf>
    <xf numFmtId="0" fontId="4" fillId="0" borderId="2" xfId="0" applyFont="1" applyFill="1" applyBorder="1" applyAlignment="1">
      <alignment vertical="center"/>
    </xf>
    <xf numFmtId="0" fontId="7" fillId="0" borderId="6" xfId="0" applyFont="1" applyFill="1" applyBorder="1" applyAlignment="1">
      <alignment horizontal="center" vertical="center" wrapText="1"/>
    </xf>
    <xf numFmtId="0" fontId="7" fillId="0" borderId="6" xfId="0" applyFont="1" applyFill="1" applyBorder="1" applyAlignment="1">
      <alignment horizontal="center" vertical="center"/>
    </xf>
    <xf numFmtId="0" fontId="3" fillId="0" borderId="9" xfId="0" applyFont="1" applyFill="1" applyBorder="1" applyAlignment="1"/>
    <xf numFmtId="0" fontId="3" fillId="0" borderId="12" xfId="0" applyFont="1" applyFill="1" applyBorder="1" applyAlignment="1">
      <alignment vertical="center"/>
    </xf>
    <xf numFmtId="0" fontId="3" fillId="0" borderId="15" xfId="0" applyFont="1" applyFill="1" applyBorder="1"/>
    <xf numFmtId="0" fontId="3" fillId="0" borderId="1" xfId="0" applyFont="1" applyFill="1" applyBorder="1" applyAlignment="1">
      <alignment horizontal="left" wrapText="1"/>
    </xf>
    <xf numFmtId="0" fontId="3" fillId="0" borderId="15" xfId="0" applyFont="1" applyFill="1" applyBorder="1" applyAlignment="1">
      <alignment horizontal="left" vertical="center"/>
    </xf>
    <xf numFmtId="0" fontId="7" fillId="0" borderId="1" xfId="0" applyFont="1" applyFill="1" applyBorder="1" applyAlignment="1">
      <alignment horizontal="center" vertical="center"/>
    </xf>
    <xf numFmtId="0" fontId="7" fillId="0" borderId="15" xfId="0" applyFont="1" applyFill="1" applyBorder="1" applyAlignment="1">
      <alignment horizontal="center" vertical="center"/>
    </xf>
    <xf numFmtId="0" fontId="7" fillId="0" borderId="1" xfId="0" applyFont="1" applyFill="1" applyBorder="1" applyAlignment="1">
      <alignment horizontal="center" vertical="center" wrapText="1"/>
    </xf>
    <xf numFmtId="0" fontId="4" fillId="0" borderId="0" xfId="0" applyFont="1" applyFill="1" applyBorder="1" applyAlignment="1">
      <alignment horizontal="center" vertical="center"/>
    </xf>
    <xf numFmtId="0" fontId="4" fillId="0" borderId="11" xfId="0" applyFont="1" applyFill="1" applyBorder="1" applyAlignment="1">
      <alignment horizontal="center" vertical="center" wrapText="1"/>
    </xf>
    <xf numFmtId="0" fontId="13" fillId="0" borderId="10" xfId="0" applyFont="1" applyFill="1" applyBorder="1" applyAlignment="1">
      <alignment vertical="center"/>
    </xf>
    <xf numFmtId="0" fontId="3" fillId="0" borderId="15" xfId="0" applyFont="1" applyFill="1" applyBorder="1" applyAlignment="1">
      <alignment vertical="center"/>
    </xf>
    <xf numFmtId="0" fontId="13" fillId="0" borderId="10" xfId="0" applyFont="1" applyFill="1" applyBorder="1" applyAlignment="1">
      <alignment horizontal="center" vertical="center"/>
    </xf>
    <xf numFmtId="0" fontId="3" fillId="0" borderId="12" xfId="0" applyFont="1" applyFill="1" applyBorder="1"/>
    <xf numFmtId="0" fontId="13" fillId="0" borderId="14" xfId="0" applyFont="1" applyFill="1" applyBorder="1" applyAlignment="1">
      <alignment horizontal="center" vertical="center"/>
    </xf>
    <xf numFmtId="0" fontId="4" fillId="0" borderId="14" xfId="0" applyFont="1" applyFill="1" applyBorder="1" applyAlignment="1">
      <alignment horizontal="center" vertical="center"/>
    </xf>
    <xf numFmtId="0" fontId="4" fillId="0" borderId="13" xfId="0" applyFont="1" applyFill="1" applyBorder="1" applyAlignment="1">
      <alignment horizontal="center" vertical="center" wrapText="1"/>
    </xf>
    <xf numFmtId="0" fontId="4" fillId="0" borderId="14" xfId="0" applyFont="1" applyFill="1" applyBorder="1" applyAlignment="1">
      <alignment horizontal="center" vertical="center" wrapText="1"/>
    </xf>
    <xf numFmtId="0" fontId="3" fillId="0" borderId="0" xfId="0" applyFont="1" applyFill="1" applyAlignment="1">
      <alignment horizontal="center" vertical="center"/>
    </xf>
    <xf numFmtId="0" fontId="12" fillId="0" borderId="1" xfId="0" applyFont="1" applyFill="1" applyBorder="1"/>
    <xf numFmtId="0" fontId="4" fillId="0" borderId="4" xfId="0" applyFont="1" applyFill="1" applyBorder="1" applyAlignment="1">
      <alignment horizontal="center" vertical="center" wrapText="1"/>
    </xf>
    <xf numFmtId="0" fontId="3" fillId="0" borderId="0" xfId="0" applyFont="1" applyFill="1" applyAlignment="1">
      <alignment wrapText="1"/>
    </xf>
    <xf numFmtId="0" fontId="4" fillId="0" borderId="13" xfId="0" applyFont="1" applyFill="1" applyBorder="1" applyAlignment="1">
      <alignment horizontal="center" vertical="center"/>
    </xf>
    <xf numFmtId="0" fontId="3" fillId="0" borderId="15" xfId="0" applyFont="1" applyFill="1" applyBorder="1" applyAlignment="1">
      <alignment horizontal="left" vertical="center" wrapText="1"/>
    </xf>
    <xf numFmtId="0" fontId="3" fillId="0" borderId="15" xfId="0" applyFont="1" applyFill="1" applyBorder="1" applyAlignment="1">
      <alignment vertical="center" wrapText="1"/>
    </xf>
    <xf numFmtId="0" fontId="3" fillId="0" borderId="15" xfId="0" applyFont="1" applyFill="1" applyBorder="1" applyAlignment="1">
      <alignment horizontal="justify" vertical="center"/>
    </xf>
    <xf numFmtId="0" fontId="13" fillId="0" borderId="11" xfId="0" applyFont="1" applyFill="1" applyBorder="1" applyAlignment="1">
      <alignment horizontal="center" vertical="center"/>
    </xf>
    <xf numFmtId="0" fontId="4" fillId="0" borderId="7" xfId="0" applyFont="1" applyFill="1" applyBorder="1" applyAlignment="1">
      <alignment horizontal="center" vertical="center" wrapText="1"/>
    </xf>
    <xf numFmtId="0" fontId="4" fillId="0" borderId="10" xfId="0" applyFont="1" applyFill="1" applyBorder="1" applyAlignment="1">
      <alignment horizontal="center" vertical="center"/>
    </xf>
    <xf numFmtId="0" fontId="4" fillId="0" borderId="31" xfId="0" applyFont="1" applyFill="1" applyBorder="1" applyAlignment="1">
      <alignment horizontal="center" vertical="center" wrapText="1"/>
    </xf>
    <xf numFmtId="0" fontId="3" fillId="0" borderId="32" xfId="0" applyFont="1" applyFill="1" applyBorder="1" applyAlignment="1">
      <alignment vertical="center" wrapText="1"/>
    </xf>
    <xf numFmtId="0" fontId="13" fillId="0" borderId="0" xfId="0" applyFont="1" applyFill="1" applyBorder="1" applyAlignment="1">
      <alignment horizontal="center" vertical="center"/>
    </xf>
    <xf numFmtId="0" fontId="16" fillId="0" borderId="0" xfId="0" applyFont="1" applyFill="1" applyAlignment="1">
      <alignment horizontal="left" vertical="center"/>
    </xf>
    <xf numFmtId="0" fontId="1" fillId="0" borderId="0" xfId="0" applyFont="1" applyFill="1" applyAlignment="1">
      <alignment horizontal="left" vertical="center"/>
    </xf>
    <xf numFmtId="0" fontId="1" fillId="0" borderId="16" xfId="0" applyFont="1" applyFill="1" applyBorder="1" applyAlignment="1">
      <alignment horizontal="left" vertical="center"/>
    </xf>
    <xf numFmtId="0" fontId="3" fillId="0" borderId="27" xfId="0" applyFont="1" applyFill="1" applyBorder="1" applyAlignment="1">
      <alignment horizontal="center"/>
    </xf>
    <xf numFmtId="0" fontId="3" fillId="0" borderId="10" xfId="0" applyFont="1" applyFill="1" applyBorder="1" applyAlignment="1">
      <alignment horizontal="center"/>
    </xf>
    <xf numFmtId="0" fontId="3" fillId="0" borderId="13" xfId="0" applyFont="1" applyFill="1" applyBorder="1" applyAlignment="1">
      <alignment horizontal="center"/>
    </xf>
    <xf numFmtId="0" fontId="3" fillId="0" borderId="28" xfId="0" applyFont="1" applyFill="1" applyBorder="1" applyAlignment="1">
      <alignment horizontal="center"/>
    </xf>
    <xf numFmtId="0" fontId="3" fillId="0" borderId="0" xfId="0" applyFont="1" applyFill="1" applyBorder="1" applyAlignment="1">
      <alignment horizontal="center"/>
    </xf>
    <xf numFmtId="0" fontId="3" fillId="0" borderId="7" xfId="0" applyFont="1" applyFill="1" applyBorder="1" applyAlignment="1">
      <alignment horizontal="center"/>
    </xf>
    <xf numFmtId="0" fontId="4" fillId="0" borderId="13" xfId="0" applyFont="1" applyFill="1" applyBorder="1" applyAlignment="1">
      <alignment horizontal="center" vertical="center" wrapText="1"/>
    </xf>
    <xf numFmtId="0" fontId="4" fillId="0" borderId="7" xfId="0" applyFont="1" applyFill="1" applyBorder="1" applyAlignment="1">
      <alignment horizontal="center" vertical="center" wrapText="1"/>
    </xf>
    <xf numFmtId="0" fontId="4" fillId="0" borderId="0" xfId="0" applyFont="1" applyFill="1" applyBorder="1" applyAlignment="1">
      <alignment horizontal="center" vertical="center" wrapText="1"/>
    </xf>
    <xf numFmtId="0" fontId="3" fillId="0" borderId="17" xfId="0" applyFont="1" applyFill="1" applyBorder="1" applyAlignment="1">
      <alignment horizontal="left" vertical="center" wrapText="1"/>
    </xf>
    <xf numFmtId="0" fontId="3" fillId="0" borderId="9" xfId="0" applyFont="1" applyFill="1" applyBorder="1" applyAlignment="1">
      <alignment horizontal="left" vertical="center" wrapText="1"/>
    </xf>
    <xf numFmtId="0" fontId="4" fillId="0" borderId="13" xfId="0" applyFont="1" applyFill="1" applyBorder="1" applyAlignment="1">
      <alignment horizontal="center" vertical="center"/>
    </xf>
    <xf numFmtId="0" fontId="4" fillId="0" borderId="7" xfId="0" applyFont="1" applyFill="1" applyBorder="1" applyAlignment="1">
      <alignment horizontal="center" vertical="center"/>
    </xf>
    <xf numFmtId="0" fontId="5" fillId="0" borderId="6" xfId="0" applyFont="1" applyFill="1" applyBorder="1" applyAlignment="1">
      <alignment horizontal="center" vertical="center" wrapText="1"/>
    </xf>
    <xf numFmtId="0" fontId="5" fillId="0" borderId="5" xfId="0" applyFont="1" applyFill="1" applyBorder="1" applyAlignment="1">
      <alignment horizontal="center" vertical="center" wrapText="1"/>
    </xf>
    <xf numFmtId="0" fontId="5" fillId="0" borderId="3" xfId="0" applyFont="1" applyFill="1" applyBorder="1" applyAlignment="1">
      <alignment horizontal="center" vertical="center" wrapText="1"/>
    </xf>
    <xf numFmtId="0" fontId="4" fillId="0" borderId="21" xfId="0" applyFont="1" applyFill="1" applyBorder="1" applyAlignment="1">
      <alignment horizontal="center" vertical="center"/>
    </xf>
    <xf numFmtId="0" fontId="4" fillId="0" borderId="6" xfId="0" applyFont="1" applyFill="1" applyBorder="1" applyAlignment="1">
      <alignment horizontal="center" vertical="center" wrapText="1"/>
    </xf>
    <xf numFmtId="0" fontId="4" fillId="0" borderId="5" xfId="0" applyFont="1" applyFill="1" applyBorder="1" applyAlignment="1">
      <alignment horizontal="center" vertical="center" wrapText="1"/>
    </xf>
    <xf numFmtId="0" fontId="4" fillId="0" borderId="3" xfId="0" applyFont="1" applyFill="1" applyBorder="1" applyAlignment="1">
      <alignment horizontal="center" vertical="center" wrapText="1"/>
    </xf>
    <xf numFmtId="0" fontId="4" fillId="0" borderId="18" xfId="0" applyFont="1" applyFill="1" applyBorder="1" applyAlignment="1">
      <alignment horizontal="center" vertical="center"/>
    </xf>
    <xf numFmtId="0" fontId="4" fillId="0" borderId="20" xfId="0" applyFont="1" applyFill="1" applyBorder="1" applyAlignment="1">
      <alignment horizontal="center" vertical="center"/>
    </xf>
    <xf numFmtId="0" fontId="4" fillId="0" borderId="18" xfId="0" applyFont="1" applyFill="1" applyBorder="1" applyAlignment="1">
      <alignment horizontal="center" vertical="center" wrapText="1"/>
    </xf>
    <xf numFmtId="0" fontId="4" fillId="0" borderId="20" xfId="0" applyFont="1" applyFill="1" applyBorder="1" applyAlignment="1">
      <alignment horizontal="center" vertical="center" wrapText="1"/>
    </xf>
    <xf numFmtId="0" fontId="4" fillId="0" borderId="21" xfId="0" applyFont="1" applyFill="1" applyBorder="1" applyAlignment="1">
      <alignment horizontal="center" vertical="center" wrapText="1"/>
    </xf>
    <xf numFmtId="0" fontId="4" fillId="0" borderId="19" xfId="0" applyFont="1" applyFill="1" applyBorder="1" applyAlignment="1">
      <alignment horizontal="center" vertical="center"/>
    </xf>
    <xf numFmtId="0" fontId="4" fillId="0" borderId="19" xfId="0" applyFont="1" applyFill="1" applyBorder="1" applyAlignment="1">
      <alignment horizontal="center" vertical="center" wrapText="1"/>
    </xf>
    <xf numFmtId="0" fontId="9" fillId="0" borderId="6" xfId="0" applyFont="1" applyFill="1" applyBorder="1" applyAlignment="1">
      <alignment horizontal="center" vertical="center" wrapText="1"/>
    </xf>
    <xf numFmtId="0" fontId="9" fillId="0" borderId="5" xfId="0" applyFont="1" applyFill="1" applyBorder="1" applyAlignment="1">
      <alignment horizontal="center" vertical="center" wrapText="1"/>
    </xf>
    <xf numFmtId="0" fontId="9" fillId="0" borderId="3" xfId="0" applyFont="1" applyFill="1" applyBorder="1" applyAlignment="1">
      <alignment horizontal="center" vertical="center" wrapText="1"/>
    </xf>
    <xf numFmtId="0" fontId="4" fillId="0" borderId="10" xfId="0" applyFont="1" applyFill="1" applyBorder="1" applyAlignment="1">
      <alignment horizontal="center" vertical="center" wrapText="1"/>
    </xf>
    <xf numFmtId="0" fontId="8" fillId="0" borderId="6" xfId="0" applyFont="1" applyFill="1" applyBorder="1" applyAlignment="1">
      <alignment horizontal="center" vertical="center" wrapText="1"/>
    </xf>
    <xf numFmtId="0" fontId="8" fillId="0" borderId="5" xfId="0" applyFont="1" applyFill="1" applyBorder="1" applyAlignment="1">
      <alignment horizontal="center" vertical="center" wrapText="1"/>
    </xf>
    <xf numFmtId="0" fontId="8" fillId="0" borderId="3" xfId="0" applyFont="1" applyFill="1" applyBorder="1" applyAlignment="1">
      <alignment horizontal="center" vertical="center" wrapText="1"/>
    </xf>
    <xf numFmtId="0" fontId="4" fillId="0" borderId="8" xfId="0" applyFont="1" applyFill="1" applyBorder="1" applyAlignment="1">
      <alignment horizontal="center" vertical="center"/>
    </xf>
    <xf numFmtId="0" fontId="4" fillId="0" borderId="0" xfId="0" applyFont="1" applyFill="1" applyBorder="1" applyAlignment="1">
      <alignment horizontal="center" vertical="center"/>
    </xf>
    <xf numFmtId="0" fontId="4" fillId="0" borderId="10" xfId="0" applyFont="1" applyFill="1" applyBorder="1" applyAlignment="1">
      <alignment horizontal="center" vertical="center"/>
    </xf>
    <xf numFmtId="0" fontId="4" fillId="0" borderId="33" xfId="0" applyFont="1" applyFill="1" applyBorder="1" applyAlignment="1">
      <alignment horizontal="center" vertical="center" wrapText="1"/>
    </xf>
    <xf numFmtId="0" fontId="3" fillId="0" borderId="18" xfId="0" applyFont="1" applyFill="1" applyBorder="1" applyAlignment="1">
      <alignment horizontal="center" vertical="center"/>
    </xf>
    <xf numFmtId="0" fontId="3" fillId="0" borderId="19" xfId="0" applyFont="1" applyFill="1" applyBorder="1" applyAlignment="1">
      <alignment horizontal="center" vertical="center"/>
    </xf>
    <xf numFmtId="0" fontId="3" fillId="0" borderId="20" xfId="0" applyFont="1" applyFill="1" applyBorder="1" applyAlignment="1">
      <alignment horizontal="center" vertical="center"/>
    </xf>
    <xf numFmtId="0" fontId="4" fillId="0" borderId="16" xfId="0" applyFont="1" applyFill="1" applyBorder="1" applyAlignment="1">
      <alignment horizontal="center" vertical="center" wrapText="1"/>
    </xf>
    <xf numFmtId="0" fontId="3" fillId="0" borderId="17" xfId="0" applyFont="1" applyFill="1" applyBorder="1" applyAlignment="1">
      <alignment horizontal="left" vertical="center"/>
    </xf>
    <xf numFmtId="0" fontId="3" fillId="0" borderId="9" xfId="0" applyFont="1" applyFill="1" applyBorder="1" applyAlignment="1">
      <alignment horizontal="left" vertical="center"/>
    </xf>
    <xf numFmtId="0" fontId="9" fillId="0" borderId="6" xfId="0" applyFont="1" applyFill="1" applyBorder="1" applyAlignment="1">
      <alignment horizontal="center" vertical="center"/>
    </xf>
    <xf numFmtId="0" fontId="9" fillId="0" borderId="5" xfId="0" applyFont="1" applyFill="1" applyBorder="1" applyAlignment="1">
      <alignment horizontal="center" vertical="center"/>
    </xf>
    <xf numFmtId="0" fontId="9" fillId="0" borderId="3" xfId="0" applyFont="1" applyFill="1" applyBorder="1" applyAlignment="1">
      <alignment horizontal="center" vertical="center"/>
    </xf>
    <xf numFmtId="0" fontId="16" fillId="0" borderId="0" xfId="0" applyFont="1" applyAlignment="1">
      <alignment horizontal="center" vertical="center"/>
    </xf>
    <xf numFmtId="0" fontId="3" fillId="0" borderId="0" xfId="0" applyFont="1" applyAlignment="1">
      <alignment horizontal="center" vertical="center"/>
    </xf>
    <xf numFmtId="0" fontId="3" fillId="0" borderId="33" xfId="0" applyFont="1" applyBorder="1" applyAlignment="1">
      <alignment horizontal="center" vertical="center"/>
    </xf>
    <xf numFmtId="0" fontId="4" fillId="0" borderId="1" xfId="0" applyFont="1" applyFill="1" applyBorder="1" applyAlignment="1">
      <alignment horizontal="center" vertical="center" wrapText="1"/>
    </xf>
    <xf numFmtId="0" fontId="4" fillId="0" borderId="17" xfId="0" applyFont="1" applyFill="1" applyBorder="1" applyAlignment="1">
      <alignment horizontal="center" vertical="center" wrapText="1"/>
    </xf>
    <xf numFmtId="0" fontId="4" fillId="0" borderId="24" xfId="0" applyFont="1" applyFill="1" applyBorder="1" applyAlignment="1">
      <alignment horizontal="center" vertical="center" wrapText="1"/>
    </xf>
    <xf numFmtId="0" fontId="4" fillId="0" borderId="9" xfId="0" applyFont="1" applyFill="1" applyBorder="1" applyAlignment="1">
      <alignment horizontal="center" vertical="center" wrapText="1"/>
    </xf>
    <xf numFmtId="0" fontId="4" fillId="0" borderId="17" xfId="0" applyFont="1" applyFill="1" applyBorder="1" applyAlignment="1">
      <alignment horizontal="center" vertical="center"/>
    </xf>
    <xf numFmtId="0" fontId="4" fillId="0" borderId="24" xfId="0" applyFont="1" applyFill="1" applyBorder="1" applyAlignment="1">
      <alignment horizontal="center" vertical="center"/>
    </xf>
    <xf numFmtId="0" fontId="4" fillId="0" borderId="9" xfId="0" applyFont="1" applyFill="1" applyBorder="1" applyAlignment="1">
      <alignment horizontal="center" vertical="center"/>
    </xf>
    <xf numFmtId="0" fontId="4" fillId="0" borderId="27" xfId="0" applyFont="1" applyFill="1" applyBorder="1" applyAlignment="1">
      <alignment horizontal="center" vertical="center" wrapText="1"/>
    </xf>
    <xf numFmtId="0" fontId="4" fillId="0" borderId="28" xfId="0" applyFont="1" applyFill="1" applyBorder="1" applyAlignment="1">
      <alignment horizontal="center" vertical="center" wrapText="1"/>
    </xf>
    <xf numFmtId="0" fontId="4" fillId="0" borderId="12" xfId="0" applyFont="1" applyFill="1" applyBorder="1" applyAlignment="1">
      <alignment horizontal="center" vertical="center" wrapText="1"/>
    </xf>
    <xf numFmtId="0" fontId="16" fillId="0" borderId="0" xfId="0" applyFont="1" applyFill="1" applyBorder="1" applyAlignment="1">
      <alignment horizontal="center" vertical="center"/>
    </xf>
    <xf numFmtId="0" fontId="16" fillId="0" borderId="33" xfId="0" applyFont="1" applyFill="1" applyBorder="1" applyAlignment="1">
      <alignment horizontal="center" vertical="center"/>
    </xf>
    <xf numFmtId="0" fontId="4" fillId="0" borderId="23" xfId="0" applyFont="1" applyFill="1" applyBorder="1" applyAlignment="1">
      <alignment horizontal="center" vertical="center"/>
    </xf>
    <xf numFmtId="0" fontId="4" fillId="0" borderId="25" xfId="0" applyFont="1" applyFill="1" applyBorder="1" applyAlignment="1">
      <alignment horizontal="center" vertical="center"/>
    </xf>
    <xf numFmtId="0" fontId="13" fillId="0" borderId="29" xfId="0" applyFont="1" applyFill="1" applyBorder="1" applyAlignment="1">
      <alignment horizontal="center" vertical="center" wrapText="1"/>
    </xf>
    <xf numFmtId="0" fontId="13" fillId="0" borderId="28" xfId="0" applyFont="1" applyFill="1" applyBorder="1" applyAlignment="1">
      <alignment horizontal="center" vertical="center" wrapText="1"/>
    </xf>
    <xf numFmtId="0" fontId="13" fillId="0" borderId="12" xfId="0" applyFont="1" applyFill="1" applyBorder="1" applyAlignment="1">
      <alignment horizontal="center" vertical="center" wrapText="1"/>
    </xf>
    <xf numFmtId="0" fontId="4" fillId="0" borderId="26" xfId="0" applyFont="1" applyFill="1" applyBorder="1" applyAlignment="1">
      <alignment horizontal="center" vertical="center"/>
    </xf>
    <xf numFmtId="0" fontId="4" fillId="0" borderId="15" xfId="0" applyFont="1" applyFill="1" applyBorder="1" applyAlignment="1">
      <alignment horizontal="center" vertical="center" wrapText="1"/>
    </xf>
    <xf numFmtId="0" fontId="4" fillId="0" borderId="30" xfId="0" applyFont="1" applyFill="1" applyBorder="1" applyAlignment="1">
      <alignment horizontal="left" vertical="center"/>
    </xf>
    <xf numFmtId="0" fontId="4" fillId="0" borderId="28" xfId="0" applyFont="1" applyFill="1" applyBorder="1" applyAlignment="1">
      <alignment horizontal="left" vertical="center"/>
    </xf>
    <xf numFmtId="0" fontId="4" fillId="0" borderId="12" xfId="0" applyFont="1" applyFill="1" applyBorder="1" applyAlignment="1">
      <alignment horizontal="left" vertical="center"/>
    </xf>
    <xf numFmtId="0" fontId="4" fillId="0" borderId="1" xfId="0" applyFont="1" applyFill="1" applyBorder="1" applyAlignment="1">
      <alignment horizontal="center" vertical="center"/>
    </xf>
    <xf numFmtId="0" fontId="13" fillId="0" borderId="17" xfId="0" applyFont="1" applyFill="1" applyBorder="1" applyAlignment="1">
      <alignment horizontal="center" vertical="center"/>
    </xf>
    <xf numFmtId="0" fontId="13" fillId="0" borderId="24" xfId="0" applyFont="1" applyFill="1" applyBorder="1" applyAlignment="1">
      <alignment horizontal="center" vertical="center"/>
    </xf>
    <xf numFmtId="0" fontId="13" fillId="0" borderId="9" xfId="0" applyFont="1" applyFill="1" applyBorder="1" applyAlignment="1">
      <alignment horizontal="center" vertical="center"/>
    </xf>
    <xf numFmtId="0" fontId="14" fillId="0" borderId="1" xfId="0" applyFont="1" applyFill="1" applyBorder="1" applyAlignment="1">
      <alignment horizontal="left" vertical="center" wrapText="1"/>
    </xf>
    <xf numFmtId="0" fontId="13" fillId="0" borderId="15"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colors>
    <mruColors>
      <color rgb="FFB553A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AJ69"/>
  <sheetViews>
    <sheetView tabSelected="1" workbookViewId="0">
      <pane ySplit="4" topLeftCell="A5" activePane="bottomLeft" state="frozen"/>
      <selection pane="bottomLeft" activeCell="F6" sqref="F6"/>
    </sheetView>
  </sheetViews>
  <sheetFormatPr defaultRowHeight="12.75" x14ac:dyDescent="0.2"/>
  <cols>
    <col min="1" max="1" width="12.85546875" style="8" customWidth="1"/>
    <col min="2" max="2" width="11.140625" style="8" bestFit="1" customWidth="1"/>
    <col min="3" max="3" width="5.7109375" style="8" bestFit="1" customWidth="1"/>
    <col min="4" max="4" width="13.5703125" style="8" customWidth="1"/>
    <col min="5" max="6" width="15.5703125" style="8" customWidth="1"/>
    <col min="7" max="7" width="14.85546875" style="8" customWidth="1"/>
    <col min="8" max="8" width="20.85546875" style="8" customWidth="1"/>
    <col min="9" max="9" width="15.7109375" style="8" customWidth="1"/>
    <col min="10" max="10" width="17.140625" style="8" customWidth="1"/>
    <col min="11" max="11" width="19.85546875" style="8" customWidth="1"/>
    <col min="12" max="12" width="17" style="8" customWidth="1"/>
    <col min="13" max="13" width="18.7109375" style="8" customWidth="1"/>
    <col min="14" max="14" width="16" style="8" customWidth="1"/>
    <col min="15" max="15" width="15.140625" style="8" customWidth="1"/>
    <col min="16" max="16" width="18.140625" style="8" bestFit="1" customWidth="1"/>
    <col min="17" max="17" width="16.85546875" style="8" customWidth="1"/>
    <col min="18" max="18" width="17.7109375" style="8" customWidth="1"/>
    <col min="19" max="19" width="22.28515625" style="8" customWidth="1"/>
    <col min="20" max="20" width="15.85546875" style="8" customWidth="1"/>
    <col min="21" max="21" width="15.140625" style="8" customWidth="1"/>
    <col min="22" max="22" width="16.28515625" style="8" customWidth="1"/>
    <col min="23" max="23" width="19" style="8" customWidth="1"/>
    <col min="24" max="24" width="16.140625" style="8" customWidth="1"/>
    <col min="25" max="25" width="11.28515625" style="8" customWidth="1"/>
    <col min="26" max="26" width="17" style="8" customWidth="1"/>
    <col min="27" max="27" width="17.5703125" style="8" customWidth="1"/>
    <col min="28" max="28" width="14.42578125" style="8" customWidth="1"/>
    <col min="29" max="29" width="14.140625" style="8" customWidth="1"/>
    <col min="30" max="30" width="12" style="8" customWidth="1"/>
    <col min="31" max="31" width="24.42578125" style="8" customWidth="1"/>
    <col min="32" max="32" width="13" style="8" customWidth="1"/>
    <col min="33" max="33" width="25.28515625" style="8" customWidth="1"/>
    <col min="34" max="34" width="10.28515625" style="8" customWidth="1"/>
    <col min="35" max="35" width="7.85546875" style="8" customWidth="1"/>
    <col min="36" max="36" width="17" style="8" customWidth="1"/>
    <col min="37" max="16384" width="9.140625" style="8"/>
  </cols>
  <sheetData>
    <row r="1" spans="1:36" x14ac:dyDescent="0.2">
      <c r="A1" s="83" t="s">
        <v>754</v>
      </c>
      <c r="B1" s="84"/>
      <c r="C1" s="84"/>
      <c r="D1" s="84"/>
      <c r="E1" s="84"/>
      <c r="F1" s="84"/>
      <c r="G1" s="84"/>
      <c r="H1" s="84"/>
      <c r="I1" s="84"/>
      <c r="J1" s="84"/>
      <c r="K1" s="84"/>
      <c r="L1" s="84"/>
      <c r="M1" s="84"/>
      <c r="N1" s="84"/>
      <c r="O1" s="84"/>
      <c r="P1" s="84"/>
      <c r="Q1" s="84"/>
      <c r="R1" s="84"/>
      <c r="S1" s="84"/>
      <c r="T1" s="84"/>
      <c r="U1" s="84"/>
      <c r="V1" s="84"/>
      <c r="W1" s="84"/>
      <c r="X1" s="84"/>
      <c r="Y1" s="84"/>
      <c r="Z1" s="84"/>
      <c r="AA1" s="84"/>
      <c r="AB1" s="84"/>
      <c r="AC1" s="84"/>
      <c r="AD1" s="84"/>
      <c r="AE1" s="84"/>
      <c r="AF1" s="84"/>
      <c r="AG1" s="84"/>
      <c r="AH1" s="84"/>
      <c r="AI1" s="84"/>
      <c r="AJ1" s="84"/>
    </row>
    <row r="2" spans="1:36" x14ac:dyDescent="0.2">
      <c r="A2" s="84"/>
      <c r="B2" s="84"/>
      <c r="C2" s="84"/>
      <c r="D2" s="84"/>
      <c r="E2" s="84"/>
      <c r="F2" s="84"/>
      <c r="G2" s="84"/>
      <c r="H2" s="84"/>
      <c r="I2" s="84"/>
      <c r="J2" s="84"/>
      <c r="K2" s="84"/>
      <c r="L2" s="84"/>
      <c r="M2" s="84"/>
      <c r="N2" s="84"/>
      <c r="O2" s="84"/>
      <c r="P2" s="84"/>
      <c r="Q2" s="84"/>
      <c r="R2" s="84"/>
      <c r="S2" s="84"/>
      <c r="T2" s="84"/>
      <c r="U2" s="84"/>
      <c r="V2" s="84"/>
      <c r="W2" s="84"/>
      <c r="X2" s="84"/>
      <c r="Y2" s="84"/>
      <c r="Z2" s="84"/>
      <c r="AA2" s="84"/>
      <c r="AB2" s="84"/>
      <c r="AC2" s="84"/>
      <c r="AD2" s="84"/>
      <c r="AE2" s="84"/>
      <c r="AF2" s="84"/>
      <c r="AG2" s="84"/>
      <c r="AH2" s="84"/>
      <c r="AI2" s="84"/>
      <c r="AJ2" s="84"/>
    </row>
    <row r="3" spans="1:36" x14ac:dyDescent="0.2">
      <c r="A3" s="85"/>
      <c r="B3" s="85"/>
      <c r="C3" s="85"/>
      <c r="D3" s="85"/>
      <c r="E3" s="85"/>
      <c r="F3" s="85"/>
      <c r="G3" s="85"/>
      <c r="H3" s="85"/>
      <c r="I3" s="85"/>
      <c r="J3" s="85"/>
      <c r="K3" s="85"/>
      <c r="L3" s="85"/>
      <c r="M3" s="85"/>
      <c r="N3" s="85"/>
      <c r="O3" s="85"/>
      <c r="P3" s="85"/>
      <c r="Q3" s="85"/>
      <c r="R3" s="85"/>
      <c r="S3" s="85"/>
      <c r="T3" s="85"/>
      <c r="U3" s="85"/>
      <c r="V3" s="85"/>
      <c r="W3" s="85"/>
      <c r="X3" s="85"/>
      <c r="Y3" s="85"/>
      <c r="Z3" s="85"/>
      <c r="AA3" s="85"/>
      <c r="AB3" s="85"/>
      <c r="AC3" s="85"/>
      <c r="AD3" s="85"/>
      <c r="AE3" s="85"/>
      <c r="AF3" s="85"/>
      <c r="AG3" s="85"/>
      <c r="AH3" s="85"/>
      <c r="AI3" s="85"/>
      <c r="AJ3" s="85"/>
    </row>
    <row r="4" spans="1:36" ht="76.5" x14ac:dyDescent="0.2">
      <c r="A4" s="9" t="s">
        <v>72</v>
      </c>
      <c r="B4" s="10" t="s">
        <v>73</v>
      </c>
      <c r="C4" s="10" t="s">
        <v>74</v>
      </c>
      <c r="D4" s="11" t="s">
        <v>75</v>
      </c>
      <c r="E4" s="11" t="s">
        <v>76</v>
      </c>
      <c r="F4" s="11" t="s">
        <v>77</v>
      </c>
      <c r="G4" s="11" t="s">
        <v>78</v>
      </c>
      <c r="H4" s="11" t="s">
        <v>79</v>
      </c>
      <c r="I4" s="11" t="s">
        <v>80</v>
      </c>
      <c r="J4" s="11" t="s">
        <v>81</v>
      </c>
      <c r="K4" s="11" t="s">
        <v>82</v>
      </c>
      <c r="L4" s="11" t="s">
        <v>83</v>
      </c>
      <c r="M4" s="11" t="s">
        <v>84</v>
      </c>
      <c r="N4" s="11" t="s">
        <v>85</v>
      </c>
      <c r="O4" s="11" t="s">
        <v>86</v>
      </c>
      <c r="P4" s="11" t="s">
        <v>87</v>
      </c>
      <c r="Q4" s="11" t="s">
        <v>88</v>
      </c>
      <c r="R4" s="11" t="s">
        <v>76</v>
      </c>
      <c r="S4" s="11" t="s">
        <v>89</v>
      </c>
      <c r="T4" s="11" t="s">
        <v>90</v>
      </c>
      <c r="U4" s="11" t="s">
        <v>91</v>
      </c>
      <c r="V4" s="11" t="s">
        <v>92</v>
      </c>
      <c r="W4" s="11" t="s">
        <v>93</v>
      </c>
      <c r="X4" s="11" t="s">
        <v>94</v>
      </c>
      <c r="Y4" s="11" t="s">
        <v>95</v>
      </c>
      <c r="Z4" s="11" t="s">
        <v>96</v>
      </c>
      <c r="AA4" s="11" t="s">
        <v>97</v>
      </c>
      <c r="AB4" s="11" t="s">
        <v>98</v>
      </c>
      <c r="AC4" s="11" t="s">
        <v>99</v>
      </c>
      <c r="AD4" s="11" t="s">
        <v>100</v>
      </c>
      <c r="AE4" s="11" t="s">
        <v>101</v>
      </c>
      <c r="AF4" s="11" t="s">
        <v>102</v>
      </c>
      <c r="AG4" s="11" t="s">
        <v>103</v>
      </c>
      <c r="AH4" s="11" t="s">
        <v>561</v>
      </c>
      <c r="AI4" s="11" t="s">
        <v>104</v>
      </c>
      <c r="AJ4" s="11" t="s">
        <v>0</v>
      </c>
    </row>
    <row r="5" spans="1:36" ht="140.25" x14ac:dyDescent="0.2">
      <c r="A5" s="9" t="s">
        <v>72</v>
      </c>
      <c r="B5" s="9" t="s">
        <v>1</v>
      </c>
      <c r="C5" s="12" t="s">
        <v>2</v>
      </c>
      <c r="D5" s="1" t="s">
        <v>105</v>
      </c>
      <c r="E5" s="1" t="s">
        <v>132</v>
      </c>
      <c r="F5" s="1" t="s">
        <v>136</v>
      </c>
      <c r="G5" s="12" t="s">
        <v>129</v>
      </c>
      <c r="H5" s="1" t="s">
        <v>165</v>
      </c>
      <c r="I5" s="1" t="s">
        <v>203</v>
      </c>
      <c r="J5" s="13"/>
      <c r="K5" s="1" t="s">
        <v>224</v>
      </c>
      <c r="L5" s="1" t="s">
        <v>234</v>
      </c>
      <c r="M5" s="1" t="s">
        <v>247</v>
      </c>
      <c r="N5" s="1" t="s">
        <v>256</v>
      </c>
      <c r="O5" s="1" t="s">
        <v>257</v>
      </c>
      <c r="P5" s="1" t="s">
        <v>258</v>
      </c>
      <c r="Q5" s="1" t="s">
        <v>259</v>
      </c>
      <c r="R5" s="12"/>
      <c r="S5" s="1" t="s">
        <v>262</v>
      </c>
      <c r="T5" s="13"/>
      <c r="U5" s="1" t="s">
        <v>264</v>
      </c>
      <c r="V5" s="1" t="s">
        <v>266</v>
      </c>
      <c r="W5" s="1" t="s">
        <v>268</v>
      </c>
      <c r="X5" s="1" t="s">
        <v>270</v>
      </c>
      <c r="Y5" s="1" t="s">
        <v>272</v>
      </c>
      <c r="Z5" s="1" t="s">
        <v>274</v>
      </c>
      <c r="AA5" s="1" t="s">
        <v>275</v>
      </c>
      <c r="AB5" s="1" t="s">
        <v>276</v>
      </c>
      <c r="AC5" s="1" t="s">
        <v>277</v>
      </c>
      <c r="AD5" s="1" t="s">
        <v>279</v>
      </c>
      <c r="AE5" s="1" t="s">
        <v>723</v>
      </c>
      <c r="AF5" s="12" t="s">
        <v>281</v>
      </c>
      <c r="AG5" s="1" t="s">
        <v>618</v>
      </c>
      <c r="AH5" s="1" t="s">
        <v>127</v>
      </c>
      <c r="AI5" s="13"/>
      <c r="AJ5" s="1" t="s">
        <v>287</v>
      </c>
    </row>
    <row r="6" spans="1:36" ht="153" x14ac:dyDescent="0.2">
      <c r="A6" s="9" t="s">
        <v>72</v>
      </c>
      <c r="B6" s="9" t="s">
        <v>1</v>
      </c>
      <c r="C6" s="12" t="s">
        <v>2</v>
      </c>
      <c r="D6" s="1" t="s">
        <v>106</v>
      </c>
      <c r="E6" s="13"/>
      <c r="F6" s="1" t="s">
        <v>137</v>
      </c>
      <c r="G6" s="1" t="s">
        <v>150</v>
      </c>
      <c r="H6" s="1" t="s">
        <v>166</v>
      </c>
      <c r="I6" s="1" t="s">
        <v>204</v>
      </c>
      <c r="J6" s="13"/>
      <c r="K6" s="1" t="s">
        <v>225</v>
      </c>
      <c r="L6" s="1" t="s">
        <v>121</v>
      </c>
      <c r="M6" s="1" t="s">
        <v>248</v>
      </c>
      <c r="N6" s="1" t="s">
        <v>261</v>
      </c>
      <c r="O6" s="14"/>
      <c r="P6" s="1" t="s">
        <v>285</v>
      </c>
      <c r="Q6" s="1" t="s">
        <v>260</v>
      </c>
      <c r="R6" s="13"/>
      <c r="S6" s="1" t="s">
        <v>263</v>
      </c>
      <c r="T6" s="13"/>
      <c r="U6" s="1" t="s">
        <v>265</v>
      </c>
      <c r="V6" s="1" t="s">
        <v>267</v>
      </c>
      <c r="W6" s="1" t="s">
        <v>269</v>
      </c>
      <c r="X6" s="1" t="s">
        <v>271</v>
      </c>
      <c r="Y6" s="1" t="s">
        <v>273</v>
      </c>
      <c r="Z6" s="1" t="s">
        <v>712</v>
      </c>
      <c r="AA6" s="15"/>
      <c r="AB6" s="15"/>
      <c r="AC6" s="1" t="s">
        <v>278</v>
      </c>
      <c r="AD6" s="1" t="s">
        <v>613</v>
      </c>
      <c r="AE6" s="1" t="s">
        <v>280</v>
      </c>
      <c r="AF6" s="1" t="s">
        <v>282</v>
      </c>
      <c r="AG6" s="1" t="s">
        <v>283</v>
      </c>
      <c r="AH6" s="1" t="s">
        <v>284</v>
      </c>
      <c r="AI6" s="13"/>
      <c r="AJ6" s="1" t="s">
        <v>288</v>
      </c>
    </row>
    <row r="7" spans="1:36" ht="89.25" x14ac:dyDescent="0.2">
      <c r="A7" s="9" t="s">
        <v>72</v>
      </c>
      <c r="B7" s="9" t="s">
        <v>1</v>
      </c>
      <c r="C7" s="12" t="s">
        <v>2</v>
      </c>
      <c r="D7" s="1" t="s">
        <v>110</v>
      </c>
      <c r="E7" s="13"/>
      <c r="F7" s="1" t="s">
        <v>138</v>
      </c>
      <c r="G7" s="1" t="s">
        <v>151</v>
      </c>
      <c r="H7" s="1" t="s">
        <v>571</v>
      </c>
      <c r="I7" s="1" t="s">
        <v>205</v>
      </c>
      <c r="J7" s="13"/>
      <c r="K7" s="1" t="s">
        <v>226</v>
      </c>
      <c r="L7" s="1" t="s">
        <v>246</v>
      </c>
      <c r="M7" s="14"/>
      <c r="N7" s="1" t="s">
        <v>289</v>
      </c>
      <c r="O7" s="14"/>
      <c r="P7" s="1" t="s">
        <v>286</v>
      </c>
      <c r="Q7" s="1" t="s">
        <v>331</v>
      </c>
      <c r="R7" s="13"/>
      <c r="S7" s="14"/>
      <c r="T7" s="13"/>
      <c r="U7" s="1" t="s">
        <v>380</v>
      </c>
      <c r="V7" s="15"/>
      <c r="W7" s="14"/>
      <c r="X7" s="1" t="s">
        <v>411</v>
      </c>
      <c r="Y7" s="1" t="s">
        <v>414</v>
      </c>
      <c r="Z7" s="1" t="s">
        <v>423</v>
      </c>
      <c r="AA7" s="13"/>
      <c r="AB7" s="13"/>
      <c r="AC7" s="13"/>
      <c r="AD7" s="13"/>
      <c r="AE7" s="1" t="s">
        <v>463</v>
      </c>
      <c r="AF7" s="14"/>
      <c r="AG7" s="14"/>
      <c r="AH7" s="1" t="s">
        <v>497</v>
      </c>
      <c r="AI7" s="13"/>
      <c r="AJ7" s="4" t="s">
        <v>621</v>
      </c>
    </row>
    <row r="8" spans="1:36" ht="165.75" x14ac:dyDescent="0.2">
      <c r="A8" s="9" t="s">
        <v>72</v>
      </c>
      <c r="B8" s="9" t="s">
        <v>1</v>
      </c>
      <c r="C8" s="12" t="s">
        <v>2</v>
      </c>
      <c r="D8" s="1" t="s">
        <v>107</v>
      </c>
      <c r="E8" s="13"/>
      <c r="F8" s="1" t="s">
        <v>139</v>
      </c>
      <c r="G8" s="15"/>
      <c r="H8" s="1" t="s">
        <v>167</v>
      </c>
      <c r="I8" s="1" t="s">
        <v>206</v>
      </c>
      <c r="J8" s="13"/>
      <c r="K8" s="14"/>
      <c r="L8" s="1" t="s">
        <v>235</v>
      </c>
      <c r="M8" s="13"/>
      <c r="N8" s="14"/>
      <c r="O8" s="13"/>
      <c r="P8" s="1" t="s">
        <v>504</v>
      </c>
      <c r="Q8" s="1" t="s">
        <v>332</v>
      </c>
      <c r="R8" s="13"/>
      <c r="S8" s="13"/>
      <c r="T8" s="13"/>
      <c r="U8" s="1" t="s">
        <v>381</v>
      </c>
      <c r="V8" s="14"/>
      <c r="W8" s="13"/>
      <c r="X8" s="13"/>
      <c r="Y8" s="1" t="s">
        <v>415</v>
      </c>
      <c r="Z8" s="1" t="s">
        <v>609</v>
      </c>
      <c r="AA8" s="13"/>
      <c r="AB8" s="13"/>
      <c r="AC8" s="13"/>
      <c r="AD8" s="13"/>
      <c r="AE8" s="14"/>
      <c r="AF8" s="1" t="s">
        <v>478</v>
      </c>
      <c r="AG8" s="14"/>
      <c r="AH8" s="13"/>
      <c r="AI8" s="13"/>
      <c r="AJ8" s="13"/>
    </row>
    <row r="9" spans="1:36" ht="153" x14ac:dyDescent="0.2">
      <c r="A9" s="9" t="s">
        <v>72</v>
      </c>
      <c r="B9" s="9" t="s">
        <v>1</v>
      </c>
      <c r="C9" s="12" t="s">
        <v>2</v>
      </c>
      <c r="D9" s="1" t="s">
        <v>108</v>
      </c>
      <c r="E9" s="13"/>
      <c r="F9" s="15"/>
      <c r="G9" s="15"/>
      <c r="H9" s="1" t="s">
        <v>168</v>
      </c>
      <c r="I9" s="1" t="s">
        <v>207</v>
      </c>
      <c r="J9" s="13"/>
      <c r="K9" s="13"/>
      <c r="L9" s="14"/>
      <c r="M9" s="13"/>
      <c r="N9" s="13"/>
      <c r="O9" s="13"/>
      <c r="P9" s="1" t="s">
        <v>505</v>
      </c>
      <c r="Q9" s="1" t="s">
        <v>333</v>
      </c>
      <c r="R9" s="13"/>
      <c r="S9" s="13"/>
      <c r="T9" s="13"/>
      <c r="U9" s="14"/>
      <c r="V9" s="13"/>
      <c r="W9" s="13"/>
      <c r="X9" s="13"/>
      <c r="Y9" s="13"/>
      <c r="Z9" s="14"/>
      <c r="AA9" s="13"/>
      <c r="AB9" s="13"/>
      <c r="AC9" s="13"/>
      <c r="AD9" s="13"/>
      <c r="AE9" s="13"/>
      <c r="AF9" s="13"/>
      <c r="AG9" s="13"/>
      <c r="AH9" s="13"/>
      <c r="AI9" s="13"/>
      <c r="AJ9" s="13"/>
    </row>
    <row r="10" spans="1:36" ht="76.5" x14ac:dyDescent="0.2">
      <c r="A10" s="9" t="s">
        <v>72</v>
      </c>
      <c r="B10" s="9" t="s">
        <v>1</v>
      </c>
      <c r="C10" s="12" t="s">
        <v>2</v>
      </c>
      <c r="D10" s="1" t="s">
        <v>109</v>
      </c>
      <c r="E10" s="12"/>
      <c r="F10" s="12"/>
      <c r="G10" s="15"/>
      <c r="H10" s="16" t="s">
        <v>648</v>
      </c>
      <c r="I10" s="1" t="s">
        <v>208</v>
      </c>
      <c r="J10" s="13"/>
      <c r="K10" s="13"/>
      <c r="L10" s="13"/>
      <c r="M10" s="13"/>
      <c r="N10" s="13"/>
      <c r="O10" s="13"/>
      <c r="P10" s="1" t="s">
        <v>506</v>
      </c>
      <c r="Q10" s="1" t="s">
        <v>334</v>
      </c>
      <c r="R10" s="13"/>
      <c r="S10" s="13"/>
      <c r="T10" s="13"/>
      <c r="U10" s="13"/>
      <c r="V10" s="13"/>
      <c r="W10" s="13"/>
      <c r="X10" s="13"/>
      <c r="Y10" s="13"/>
      <c r="Z10" s="13"/>
      <c r="AA10" s="13"/>
      <c r="AB10" s="13"/>
      <c r="AC10" s="13"/>
      <c r="AD10" s="13"/>
      <c r="AE10" s="13"/>
      <c r="AF10" s="13"/>
      <c r="AG10" s="13"/>
      <c r="AH10" s="13"/>
      <c r="AI10" s="13"/>
      <c r="AJ10" s="13"/>
    </row>
    <row r="11" spans="1:36" ht="51" x14ac:dyDescent="0.2">
      <c r="A11" s="9" t="s">
        <v>72</v>
      </c>
      <c r="B11" s="9" t="s">
        <v>1</v>
      </c>
      <c r="C11" s="12" t="s">
        <v>2</v>
      </c>
      <c r="D11" s="1" t="s">
        <v>110</v>
      </c>
      <c r="E11" s="12"/>
      <c r="F11" s="12"/>
      <c r="G11" s="15"/>
      <c r="H11" s="1" t="s">
        <v>170</v>
      </c>
      <c r="J11" s="13"/>
      <c r="K11" s="13"/>
      <c r="L11" s="13"/>
      <c r="M11" s="13"/>
      <c r="N11" s="13"/>
      <c r="O11" s="13"/>
      <c r="P11" s="1" t="s">
        <v>507</v>
      </c>
      <c r="Q11" s="1" t="s">
        <v>335</v>
      </c>
      <c r="R11" s="13"/>
      <c r="S11" s="13"/>
      <c r="T11" s="13"/>
      <c r="U11" s="13"/>
      <c r="V11" s="13"/>
      <c r="W11" s="13"/>
      <c r="X11" s="13"/>
      <c r="Y11" s="13"/>
      <c r="Z11" s="13"/>
      <c r="AA11" s="13"/>
      <c r="AB11" s="13"/>
      <c r="AC11" s="13"/>
      <c r="AD11" s="13"/>
      <c r="AE11" s="13"/>
      <c r="AF11" s="13"/>
      <c r="AG11" s="13"/>
      <c r="AH11" s="13"/>
      <c r="AI11" s="13"/>
      <c r="AJ11" s="13"/>
    </row>
    <row r="12" spans="1:36" ht="127.5" x14ac:dyDescent="0.2">
      <c r="A12" s="9" t="s">
        <v>72</v>
      </c>
      <c r="B12" s="9" t="s">
        <v>1</v>
      </c>
      <c r="C12" s="12" t="s">
        <v>2</v>
      </c>
      <c r="D12" s="14"/>
      <c r="E12" s="17"/>
      <c r="F12" s="17"/>
      <c r="G12" s="14"/>
      <c r="H12" s="1" t="s">
        <v>171</v>
      </c>
      <c r="I12" s="17"/>
      <c r="J12" s="15"/>
      <c r="K12" s="15"/>
      <c r="L12" s="15"/>
      <c r="M12" s="15"/>
      <c r="N12" s="15"/>
      <c r="O12" s="15"/>
      <c r="P12" s="1" t="s">
        <v>508</v>
      </c>
      <c r="Q12" s="1" t="s">
        <v>336</v>
      </c>
      <c r="R12" s="15"/>
      <c r="S12" s="15"/>
      <c r="T12" s="15"/>
      <c r="U12" s="15"/>
      <c r="V12" s="15"/>
      <c r="W12" s="15"/>
      <c r="X12" s="15"/>
      <c r="Y12" s="15"/>
      <c r="Z12" s="15"/>
      <c r="AA12" s="15"/>
      <c r="AB12" s="15"/>
      <c r="AC12" s="15"/>
      <c r="AD12" s="15"/>
      <c r="AE12" s="15"/>
      <c r="AF12" s="15"/>
      <c r="AG12" s="15"/>
      <c r="AH12" s="15"/>
      <c r="AI12" s="15"/>
      <c r="AJ12" s="15"/>
    </row>
    <row r="13" spans="1:36" ht="102" x14ac:dyDescent="0.2">
      <c r="A13" s="9" t="s">
        <v>72</v>
      </c>
      <c r="B13" s="9" t="s">
        <v>1</v>
      </c>
      <c r="C13" s="12" t="s">
        <v>2</v>
      </c>
      <c r="D13" s="17"/>
      <c r="E13" s="17"/>
      <c r="F13" s="17"/>
      <c r="G13" s="17"/>
      <c r="H13" s="1" t="s">
        <v>172</v>
      </c>
      <c r="I13" s="17"/>
      <c r="J13" s="15"/>
      <c r="K13" s="15"/>
      <c r="L13" s="15"/>
      <c r="M13" s="15"/>
      <c r="N13" s="15"/>
      <c r="O13" s="15"/>
      <c r="P13" s="1" t="s">
        <v>509</v>
      </c>
      <c r="Q13" s="1" t="s">
        <v>337</v>
      </c>
      <c r="R13" s="15"/>
      <c r="S13" s="15"/>
      <c r="T13" s="15"/>
      <c r="U13" s="15"/>
      <c r="V13" s="15"/>
      <c r="W13" s="15"/>
      <c r="X13" s="15"/>
      <c r="Y13" s="15"/>
      <c r="Z13" s="15"/>
      <c r="AA13" s="15"/>
      <c r="AB13" s="15"/>
      <c r="AC13" s="15"/>
      <c r="AD13" s="15"/>
      <c r="AE13" s="15"/>
      <c r="AF13" s="15"/>
      <c r="AG13" s="15"/>
      <c r="AH13" s="15"/>
      <c r="AI13" s="15"/>
      <c r="AJ13" s="15"/>
    </row>
    <row r="14" spans="1:36" ht="140.25" x14ac:dyDescent="0.2">
      <c r="A14" s="18" t="s">
        <v>72</v>
      </c>
      <c r="B14" s="18" t="s">
        <v>5</v>
      </c>
      <c r="C14" s="1" t="s">
        <v>2</v>
      </c>
      <c r="D14" s="1" t="s">
        <v>111</v>
      </c>
      <c r="E14" s="12" t="s">
        <v>124</v>
      </c>
      <c r="F14" s="1" t="s">
        <v>140</v>
      </c>
      <c r="G14" s="19" t="s">
        <v>152</v>
      </c>
      <c r="H14" s="19" t="s">
        <v>173</v>
      </c>
      <c r="I14" s="19" t="s">
        <v>575</v>
      </c>
      <c r="J14" s="12" t="s">
        <v>214</v>
      </c>
      <c r="K14" s="15"/>
      <c r="L14" s="19" t="s">
        <v>236</v>
      </c>
      <c r="M14" s="19" t="s">
        <v>249</v>
      </c>
      <c r="N14" s="19" t="s">
        <v>290</v>
      </c>
      <c r="O14" s="19" t="s">
        <v>305</v>
      </c>
      <c r="P14" s="19" t="s">
        <v>312</v>
      </c>
      <c r="Q14" s="1" t="s">
        <v>338</v>
      </c>
      <c r="R14" s="19" t="s">
        <v>356</v>
      </c>
      <c r="S14" s="19" t="s">
        <v>359</v>
      </c>
      <c r="T14" s="15"/>
      <c r="U14" s="15"/>
      <c r="V14" s="19" t="s">
        <v>390</v>
      </c>
      <c r="W14" s="19" t="s">
        <v>403</v>
      </c>
      <c r="X14" s="15"/>
      <c r="Y14" s="20"/>
      <c r="Z14" s="19" t="s">
        <v>610</v>
      </c>
      <c r="AA14" s="20"/>
      <c r="AB14" s="19" t="s">
        <v>437</v>
      </c>
      <c r="AC14" s="21" t="s">
        <v>444</v>
      </c>
      <c r="AD14" s="19" t="s">
        <v>448</v>
      </c>
      <c r="AE14" s="19" t="s">
        <v>121</v>
      </c>
      <c r="AF14" s="19" t="s">
        <v>479</v>
      </c>
      <c r="AG14" s="19" t="s">
        <v>479</v>
      </c>
      <c r="AH14" s="19" t="s">
        <v>498</v>
      </c>
      <c r="AI14" s="19" t="s">
        <v>496</v>
      </c>
      <c r="AJ14" s="1" t="s">
        <v>622</v>
      </c>
    </row>
    <row r="15" spans="1:36" ht="204" x14ac:dyDescent="0.2">
      <c r="A15" s="18" t="s">
        <v>72</v>
      </c>
      <c r="B15" s="18" t="s">
        <v>5</v>
      </c>
      <c r="C15" s="1" t="s">
        <v>2</v>
      </c>
      <c r="D15" s="1" t="s">
        <v>112</v>
      </c>
      <c r="E15" s="12"/>
      <c r="F15" s="1" t="s">
        <v>141</v>
      </c>
      <c r="G15" s="19" t="s">
        <v>153</v>
      </c>
      <c r="H15" s="1" t="s">
        <v>127</v>
      </c>
      <c r="I15" s="19" t="s">
        <v>209</v>
      </c>
      <c r="J15" s="15"/>
      <c r="K15" s="15"/>
      <c r="L15" s="19" t="s">
        <v>237</v>
      </c>
      <c r="M15" s="19" t="s">
        <v>250</v>
      </c>
      <c r="N15" s="19" t="s">
        <v>291</v>
      </c>
      <c r="O15" s="19" t="s">
        <v>306</v>
      </c>
      <c r="P15" s="19" t="s">
        <v>313</v>
      </c>
      <c r="Q15" s="22" t="s">
        <v>339</v>
      </c>
      <c r="R15" s="15"/>
      <c r="S15" s="19" t="s">
        <v>360</v>
      </c>
      <c r="T15" s="15"/>
      <c r="U15" s="15"/>
      <c r="V15" s="19" t="s">
        <v>391</v>
      </c>
      <c r="W15" s="15"/>
      <c r="X15" s="15"/>
      <c r="Z15" s="19" t="s">
        <v>417</v>
      </c>
      <c r="AA15" s="15"/>
      <c r="AB15" s="19" t="s">
        <v>438</v>
      </c>
      <c r="AC15" s="15"/>
      <c r="AD15" s="19" t="s">
        <v>449</v>
      </c>
      <c r="AE15" s="19" t="s">
        <v>464</v>
      </c>
      <c r="AF15" s="19" t="s">
        <v>479</v>
      </c>
      <c r="AG15" s="23" t="s">
        <v>746</v>
      </c>
      <c r="AH15" s="19" t="s">
        <v>499</v>
      </c>
      <c r="AI15" s="15"/>
      <c r="AJ15" s="1" t="s">
        <v>525</v>
      </c>
    </row>
    <row r="16" spans="1:36" ht="89.25" x14ac:dyDescent="0.2">
      <c r="A16" s="18" t="s">
        <v>72</v>
      </c>
      <c r="B16" s="18" t="s">
        <v>5</v>
      </c>
      <c r="C16" s="1" t="s">
        <v>2</v>
      </c>
      <c r="D16" s="1" t="s">
        <v>113</v>
      </c>
      <c r="E16" s="12"/>
      <c r="F16" s="24" t="s">
        <v>142</v>
      </c>
      <c r="G16" s="17"/>
      <c r="H16" s="4" t="s">
        <v>127</v>
      </c>
      <c r="I16" s="17"/>
      <c r="J16" s="15"/>
      <c r="K16" s="15"/>
      <c r="L16" s="19" t="s">
        <v>238</v>
      </c>
      <c r="M16" s="21" t="s">
        <v>251</v>
      </c>
      <c r="N16" s="19" t="s">
        <v>292</v>
      </c>
      <c r="O16" s="15"/>
      <c r="P16" s="19" t="s">
        <v>314</v>
      </c>
      <c r="Q16" s="1" t="s">
        <v>340</v>
      </c>
      <c r="R16" s="15"/>
      <c r="S16" s="19" t="s">
        <v>361</v>
      </c>
      <c r="T16" s="15"/>
      <c r="U16" s="15"/>
      <c r="V16" s="19" t="s">
        <v>392</v>
      </c>
      <c r="W16" s="15"/>
      <c r="X16" s="15"/>
      <c r="Y16" s="20"/>
      <c r="Z16" s="19" t="s">
        <v>418</v>
      </c>
      <c r="AA16" s="15"/>
      <c r="AB16" s="15"/>
      <c r="AC16" s="15"/>
      <c r="AD16" s="19" t="s">
        <v>450</v>
      </c>
      <c r="AE16" s="23" t="s">
        <v>718</v>
      </c>
      <c r="AF16" s="19" t="s">
        <v>480</v>
      </c>
      <c r="AG16" s="15"/>
      <c r="AH16" s="19" t="s">
        <v>500</v>
      </c>
      <c r="AI16" s="15"/>
      <c r="AJ16" s="19" t="s">
        <v>623</v>
      </c>
    </row>
    <row r="17" spans="1:36" ht="76.5" x14ac:dyDescent="0.2">
      <c r="A17" s="18" t="s">
        <v>72</v>
      </c>
      <c r="B17" s="18" t="s">
        <v>5</v>
      </c>
      <c r="C17" s="1" t="s">
        <v>2</v>
      </c>
      <c r="D17" s="25"/>
      <c r="E17" s="17"/>
      <c r="F17" s="17"/>
      <c r="G17" s="17"/>
      <c r="H17" s="4" t="s">
        <v>174</v>
      </c>
      <c r="I17" s="17"/>
      <c r="J17" s="15"/>
      <c r="K17" s="15"/>
      <c r="L17" s="19" t="s">
        <v>239</v>
      </c>
      <c r="M17" s="15"/>
      <c r="N17" s="15"/>
      <c r="O17" s="20"/>
      <c r="P17" s="19" t="s">
        <v>315</v>
      </c>
      <c r="Q17" s="15"/>
      <c r="R17" s="15"/>
      <c r="S17" s="19" t="s">
        <v>582</v>
      </c>
      <c r="T17" s="15"/>
      <c r="U17" s="15"/>
      <c r="V17" s="19" t="s">
        <v>393</v>
      </c>
      <c r="W17" s="15"/>
      <c r="X17" s="15"/>
      <c r="Y17" s="20"/>
      <c r="Z17" s="22" t="s">
        <v>419</v>
      </c>
      <c r="AA17" s="15"/>
      <c r="AB17" s="15"/>
      <c r="AC17" s="15"/>
      <c r="AD17" s="20"/>
      <c r="AE17" s="15"/>
      <c r="AF17" s="15"/>
      <c r="AG17" s="15"/>
      <c r="AH17" s="19" t="s">
        <v>501</v>
      </c>
      <c r="AI17" s="15"/>
      <c r="AJ17" s="13"/>
    </row>
    <row r="18" spans="1:36" ht="114.75" x14ac:dyDescent="0.2">
      <c r="A18" s="18" t="s">
        <v>72</v>
      </c>
      <c r="B18" s="18" t="s">
        <v>5</v>
      </c>
      <c r="C18" s="1" t="s">
        <v>2</v>
      </c>
      <c r="D18" s="25"/>
      <c r="E18" s="17"/>
      <c r="F18" s="17"/>
      <c r="G18" s="17"/>
      <c r="H18" s="19" t="s">
        <v>653</v>
      </c>
      <c r="I18" s="17"/>
      <c r="J18" s="15"/>
      <c r="K18" s="19" t="s">
        <v>514</v>
      </c>
      <c r="L18" s="20"/>
      <c r="M18" s="15"/>
      <c r="N18" s="15"/>
      <c r="O18" s="15"/>
      <c r="P18" s="19" t="s">
        <v>316</v>
      </c>
      <c r="Q18" s="15"/>
      <c r="R18" s="15"/>
      <c r="S18" s="15"/>
      <c r="T18" s="15"/>
      <c r="U18" s="15"/>
      <c r="V18" s="21" t="s">
        <v>394</v>
      </c>
      <c r="W18" s="15"/>
      <c r="X18" s="15"/>
      <c r="Y18" s="1" t="s">
        <v>591</v>
      </c>
      <c r="Z18" s="19" t="s">
        <v>416</v>
      </c>
      <c r="AA18" s="15"/>
      <c r="AB18" s="15"/>
      <c r="AC18" s="15"/>
      <c r="AD18" s="15"/>
      <c r="AE18" s="15"/>
      <c r="AF18" s="15"/>
      <c r="AG18" s="15"/>
      <c r="AH18" s="15"/>
      <c r="AI18" s="15"/>
      <c r="AJ18" s="13"/>
    </row>
    <row r="19" spans="1:36" ht="153" x14ac:dyDescent="0.2">
      <c r="A19" s="18" t="s">
        <v>72</v>
      </c>
      <c r="B19" s="18" t="s">
        <v>5</v>
      </c>
      <c r="C19" s="1" t="s">
        <v>2</v>
      </c>
      <c r="D19" s="25"/>
      <c r="E19" s="17"/>
      <c r="F19" s="17"/>
      <c r="G19" s="17"/>
      <c r="H19" s="19" t="s">
        <v>175</v>
      </c>
      <c r="I19" s="17"/>
      <c r="J19" s="15"/>
      <c r="K19" s="19" t="s">
        <v>515</v>
      </c>
      <c r="L19" s="15"/>
      <c r="M19" s="15"/>
      <c r="N19" s="15"/>
      <c r="O19" s="15"/>
      <c r="P19" s="19" t="s">
        <v>317</v>
      </c>
      <c r="Q19" s="15"/>
      <c r="R19" s="15"/>
      <c r="S19" s="15"/>
      <c r="T19" s="15"/>
      <c r="U19" s="15"/>
      <c r="V19" s="19" t="s">
        <v>395</v>
      </c>
      <c r="W19" s="15"/>
      <c r="X19" s="15"/>
      <c r="Y19" s="1" t="s">
        <v>592</v>
      </c>
      <c r="Z19" s="15"/>
      <c r="AA19" s="15"/>
      <c r="AB19" s="15"/>
      <c r="AC19" s="15"/>
      <c r="AD19" s="15"/>
      <c r="AE19" s="15"/>
      <c r="AF19" s="15"/>
      <c r="AG19" s="15"/>
      <c r="AH19" s="15"/>
      <c r="AI19" s="15"/>
      <c r="AJ19" s="13"/>
    </row>
    <row r="20" spans="1:36" ht="114.75" x14ac:dyDescent="0.2">
      <c r="A20" s="18" t="s">
        <v>72</v>
      </c>
      <c r="B20" s="18" t="s">
        <v>5</v>
      </c>
      <c r="C20" s="1" t="s">
        <v>2</v>
      </c>
      <c r="D20" s="25"/>
      <c r="E20" s="17"/>
      <c r="F20" s="17"/>
      <c r="G20" s="17"/>
      <c r="H20" s="19" t="s">
        <v>176</v>
      </c>
      <c r="I20" s="17"/>
      <c r="J20" s="15"/>
      <c r="K20" s="15"/>
      <c r="L20" s="15"/>
      <c r="M20" s="15"/>
      <c r="N20" s="15"/>
      <c r="O20" s="15"/>
      <c r="P20" s="19" t="s">
        <v>318</v>
      </c>
      <c r="Q20" s="15"/>
      <c r="R20" s="15"/>
      <c r="S20" s="15"/>
      <c r="T20" s="15"/>
      <c r="U20" s="15"/>
      <c r="V20" s="15"/>
      <c r="W20" s="15"/>
      <c r="X20" s="15"/>
      <c r="Y20" s="1" t="s">
        <v>714</v>
      </c>
      <c r="Z20" s="15"/>
      <c r="AA20" s="15"/>
      <c r="AB20" s="15"/>
      <c r="AC20" s="15"/>
      <c r="AD20" s="15"/>
      <c r="AE20" s="15"/>
      <c r="AF20" s="15"/>
      <c r="AG20" s="15"/>
      <c r="AH20" s="15"/>
      <c r="AI20" s="15"/>
      <c r="AJ20" s="13"/>
    </row>
    <row r="21" spans="1:36" ht="89.25" x14ac:dyDescent="0.2">
      <c r="A21" s="18" t="s">
        <v>72</v>
      </c>
      <c r="B21" s="18" t="s">
        <v>5</v>
      </c>
      <c r="C21" s="1" t="s">
        <v>2</v>
      </c>
      <c r="D21" s="25"/>
      <c r="E21" s="17"/>
      <c r="F21" s="17"/>
      <c r="G21" s="17"/>
      <c r="H21" s="19" t="s">
        <v>177</v>
      </c>
      <c r="I21" s="17"/>
      <c r="J21" s="15"/>
      <c r="K21" s="15"/>
      <c r="L21" s="15"/>
      <c r="M21" s="15"/>
      <c r="N21" s="15"/>
      <c r="O21" s="15"/>
      <c r="P21" s="19" t="s">
        <v>319</v>
      </c>
      <c r="Q21" s="15"/>
      <c r="R21" s="15"/>
      <c r="S21" s="15"/>
      <c r="T21" s="15"/>
      <c r="U21" s="15"/>
      <c r="V21" s="15"/>
      <c r="W21" s="15"/>
      <c r="X21" s="15"/>
      <c r="Y21" s="15"/>
      <c r="Z21" s="15"/>
      <c r="AA21" s="15"/>
      <c r="AB21" s="15"/>
      <c r="AC21" s="15"/>
      <c r="AD21" s="15"/>
      <c r="AE21" s="15"/>
      <c r="AF21" s="15"/>
      <c r="AG21" s="15"/>
      <c r="AH21" s="15"/>
      <c r="AI21" s="15"/>
      <c r="AJ21" s="15"/>
    </row>
    <row r="22" spans="1:36" ht="38.25" x14ac:dyDescent="0.2">
      <c r="A22" s="18" t="s">
        <v>72</v>
      </c>
      <c r="B22" s="18" t="s">
        <v>5</v>
      </c>
      <c r="C22" s="1" t="s">
        <v>2</v>
      </c>
      <c r="D22" s="25"/>
      <c r="E22" s="17"/>
      <c r="F22" s="17"/>
      <c r="G22" s="17"/>
      <c r="H22" s="19" t="s">
        <v>178</v>
      </c>
      <c r="I22" s="17"/>
      <c r="J22" s="15"/>
      <c r="K22" s="15"/>
      <c r="L22" s="15"/>
      <c r="M22" s="15"/>
      <c r="N22" s="15"/>
      <c r="O22" s="15"/>
      <c r="P22" s="15"/>
      <c r="Q22" s="15"/>
      <c r="R22" s="15"/>
      <c r="S22" s="15"/>
      <c r="T22" s="15"/>
      <c r="U22" s="15"/>
      <c r="V22" s="15"/>
      <c r="W22" s="15"/>
      <c r="X22" s="15"/>
      <c r="Y22" s="15"/>
      <c r="Z22" s="15"/>
      <c r="AA22" s="15"/>
      <c r="AB22" s="15"/>
      <c r="AC22" s="15"/>
      <c r="AD22" s="15"/>
      <c r="AE22" s="15"/>
      <c r="AF22" s="15"/>
      <c r="AG22" s="15"/>
      <c r="AH22" s="15"/>
      <c r="AI22" s="15"/>
      <c r="AJ22" s="15"/>
    </row>
    <row r="23" spans="1:36" ht="25.5" x14ac:dyDescent="0.2">
      <c r="A23" s="18" t="s">
        <v>72</v>
      </c>
      <c r="B23" s="18" t="s">
        <v>5</v>
      </c>
      <c r="C23" s="1" t="s">
        <v>2</v>
      </c>
      <c r="D23" s="25"/>
      <c r="E23" s="17"/>
      <c r="F23" s="17"/>
      <c r="G23" s="17"/>
      <c r="H23" s="19" t="s">
        <v>179</v>
      </c>
      <c r="I23" s="17"/>
      <c r="J23" s="15"/>
      <c r="K23" s="15"/>
      <c r="L23" s="15"/>
      <c r="M23" s="15"/>
      <c r="N23" s="15"/>
      <c r="O23" s="15"/>
      <c r="P23" s="15"/>
      <c r="Q23" s="15"/>
      <c r="R23" s="15"/>
      <c r="S23" s="15"/>
      <c r="T23" s="15"/>
      <c r="U23" s="15"/>
      <c r="V23" s="15"/>
      <c r="W23" s="15"/>
      <c r="X23" s="15"/>
      <c r="Y23" s="15"/>
      <c r="Z23" s="15"/>
      <c r="AA23" s="15"/>
      <c r="AB23" s="15"/>
      <c r="AC23" s="15"/>
      <c r="AD23" s="15"/>
      <c r="AE23" s="15"/>
      <c r="AF23" s="15"/>
      <c r="AG23" s="15"/>
      <c r="AH23" s="15"/>
      <c r="AI23" s="15"/>
      <c r="AJ23" s="15"/>
    </row>
    <row r="24" spans="1:36" x14ac:dyDescent="0.2">
      <c r="A24" s="18" t="s">
        <v>72</v>
      </c>
      <c r="B24" s="18" t="s">
        <v>5</v>
      </c>
      <c r="C24" s="1" t="s">
        <v>2</v>
      </c>
      <c r="D24" s="25"/>
      <c r="E24" s="17"/>
      <c r="F24" s="17"/>
      <c r="G24" s="17"/>
      <c r="H24" s="26" t="s">
        <v>180</v>
      </c>
      <c r="I24" s="17"/>
      <c r="J24" s="15"/>
      <c r="K24" s="15"/>
      <c r="L24" s="15"/>
      <c r="M24" s="15"/>
      <c r="N24" s="15"/>
      <c r="O24" s="15"/>
      <c r="P24" s="15"/>
      <c r="Q24" s="15"/>
      <c r="R24" s="15"/>
      <c r="S24" s="15"/>
      <c r="T24" s="15"/>
      <c r="U24" s="15"/>
      <c r="V24" s="15"/>
      <c r="W24" s="15"/>
      <c r="X24" s="15"/>
      <c r="Y24" s="15"/>
      <c r="Z24" s="15"/>
      <c r="AA24" s="15"/>
      <c r="AB24" s="15"/>
      <c r="AC24" s="15"/>
      <c r="AD24" s="15"/>
      <c r="AE24" s="15"/>
      <c r="AF24" s="15"/>
      <c r="AG24" s="15"/>
      <c r="AH24" s="15"/>
      <c r="AI24" s="15"/>
      <c r="AJ24" s="15"/>
    </row>
    <row r="25" spans="1:36" ht="140.25" x14ac:dyDescent="0.2">
      <c r="A25" s="18" t="s">
        <v>72</v>
      </c>
      <c r="B25" s="18" t="s">
        <v>6</v>
      </c>
      <c r="C25" s="1" t="s">
        <v>2</v>
      </c>
      <c r="D25" s="12" t="s">
        <v>111</v>
      </c>
      <c r="E25" s="19" t="s">
        <v>125</v>
      </c>
      <c r="F25" s="19" t="s">
        <v>143</v>
      </c>
      <c r="G25" s="27" t="s">
        <v>731</v>
      </c>
      <c r="H25" s="19" t="s">
        <v>181</v>
      </c>
      <c r="I25" s="17"/>
      <c r="J25" s="19" t="s">
        <v>215</v>
      </c>
      <c r="K25" s="15"/>
      <c r="L25" s="19" t="s">
        <v>240</v>
      </c>
      <c r="M25" s="15"/>
      <c r="N25" s="19" t="s">
        <v>293</v>
      </c>
      <c r="O25" s="15"/>
      <c r="P25" s="1" t="s">
        <v>320</v>
      </c>
      <c r="Q25" s="19" t="s">
        <v>341</v>
      </c>
      <c r="R25" s="15"/>
      <c r="S25" s="19" t="s">
        <v>583</v>
      </c>
      <c r="T25" s="22" t="s">
        <v>373</v>
      </c>
      <c r="U25" s="22" t="s">
        <v>382</v>
      </c>
      <c r="V25" s="19" t="s">
        <v>396</v>
      </c>
      <c r="W25" s="19" t="s">
        <v>404</v>
      </c>
      <c r="X25" s="20"/>
      <c r="Y25" s="19" t="s">
        <v>121</v>
      </c>
      <c r="Z25" s="19" t="s">
        <v>417</v>
      </c>
      <c r="AA25" s="19" t="s">
        <v>435</v>
      </c>
      <c r="AB25" s="21" t="s">
        <v>439</v>
      </c>
      <c r="AC25" s="19" t="s">
        <v>445</v>
      </c>
      <c r="AD25" s="19" t="s">
        <v>451</v>
      </c>
      <c r="AE25" s="19" t="s">
        <v>465</v>
      </c>
      <c r="AF25" s="21" t="s">
        <v>479</v>
      </c>
      <c r="AG25" s="21" t="s">
        <v>479</v>
      </c>
      <c r="AH25" s="15"/>
      <c r="AI25" s="15"/>
      <c r="AJ25" s="1" t="s">
        <v>526</v>
      </c>
    </row>
    <row r="26" spans="1:36" ht="178.5" x14ac:dyDescent="0.2">
      <c r="A26" s="18" t="s">
        <v>72</v>
      </c>
      <c r="B26" s="18" t="s">
        <v>6</v>
      </c>
      <c r="C26" s="1" t="s">
        <v>2</v>
      </c>
      <c r="D26" s="12" t="s">
        <v>114</v>
      </c>
      <c r="E26" s="19" t="s">
        <v>126</v>
      </c>
      <c r="F26" s="19"/>
      <c r="G26" s="19" t="s">
        <v>154</v>
      </c>
      <c r="H26" s="19" t="s">
        <v>182</v>
      </c>
      <c r="I26" s="17"/>
      <c r="J26" s="19" t="s">
        <v>216</v>
      </c>
      <c r="K26" s="15"/>
      <c r="L26" s="19" t="s">
        <v>241</v>
      </c>
      <c r="M26" s="15"/>
      <c r="N26" s="19" t="s">
        <v>294</v>
      </c>
      <c r="O26" s="15"/>
      <c r="P26" s="19" t="s">
        <v>321</v>
      </c>
      <c r="Q26" s="19" t="s">
        <v>342</v>
      </c>
      <c r="R26" s="15"/>
      <c r="S26" s="19" t="s">
        <v>362</v>
      </c>
      <c r="T26" s="19" t="s">
        <v>374</v>
      </c>
      <c r="U26" s="15"/>
      <c r="V26" s="15"/>
      <c r="W26" s="19" t="s">
        <v>405</v>
      </c>
      <c r="X26" s="15"/>
      <c r="Y26" s="1" t="s">
        <v>593</v>
      </c>
      <c r="Z26" s="22" t="s">
        <v>611</v>
      </c>
      <c r="AA26" s="15"/>
      <c r="AB26" s="19" t="s">
        <v>440</v>
      </c>
      <c r="AC26" s="15"/>
      <c r="AD26" s="19" t="s">
        <v>452</v>
      </c>
      <c r="AE26" s="1" t="s">
        <v>466</v>
      </c>
      <c r="AF26" s="19" t="s">
        <v>481</v>
      </c>
      <c r="AG26" s="19" t="s">
        <v>121</v>
      </c>
      <c r="AH26" s="15"/>
      <c r="AI26" s="15"/>
      <c r="AJ26" s="1" t="s">
        <v>527</v>
      </c>
    </row>
    <row r="27" spans="1:36" ht="204" x14ac:dyDescent="0.2">
      <c r="A27" s="18" t="s">
        <v>72</v>
      </c>
      <c r="B27" s="18" t="s">
        <v>6</v>
      </c>
      <c r="C27" s="1" t="s">
        <v>2</v>
      </c>
      <c r="D27" s="19" t="s">
        <v>117</v>
      </c>
      <c r="E27" s="19" t="s">
        <v>127</v>
      </c>
      <c r="F27" s="17"/>
      <c r="G27" s="17"/>
      <c r="H27" s="19" t="s">
        <v>572</v>
      </c>
      <c r="I27" s="17"/>
      <c r="J27" s="19" t="s">
        <v>217</v>
      </c>
      <c r="K27" s="15"/>
      <c r="L27" s="15"/>
      <c r="M27" s="15"/>
      <c r="N27" s="19" t="s">
        <v>295</v>
      </c>
      <c r="O27" s="15"/>
      <c r="P27" s="19" t="s">
        <v>322</v>
      </c>
      <c r="Q27" s="19" t="s">
        <v>343</v>
      </c>
      <c r="R27" s="15"/>
      <c r="S27" s="19" t="s">
        <v>363</v>
      </c>
      <c r="T27" s="15"/>
      <c r="U27" s="15"/>
      <c r="V27" s="15"/>
      <c r="W27" s="19" t="s">
        <v>406</v>
      </c>
      <c r="X27" s="15"/>
      <c r="Y27" s="1" t="s">
        <v>594</v>
      </c>
      <c r="Z27" s="19" t="s">
        <v>424</v>
      </c>
      <c r="AA27" s="15"/>
      <c r="AB27" s="15"/>
      <c r="AC27" s="15"/>
      <c r="AD27" s="20"/>
      <c r="AE27" s="19" t="s">
        <v>467</v>
      </c>
      <c r="AF27" s="1"/>
      <c r="AG27" s="19" t="s">
        <v>489</v>
      </c>
      <c r="AH27" s="15"/>
      <c r="AI27" s="15"/>
      <c r="AJ27" s="1" t="s">
        <v>624</v>
      </c>
    </row>
    <row r="28" spans="1:36" ht="216.75" x14ac:dyDescent="0.2">
      <c r="A28" s="18" t="s">
        <v>72</v>
      </c>
      <c r="B28" s="18" t="s">
        <v>6</v>
      </c>
      <c r="C28" s="1" t="s">
        <v>2</v>
      </c>
      <c r="D28" s="19" t="s">
        <v>115</v>
      </c>
      <c r="E28" s="19" t="s">
        <v>128</v>
      </c>
      <c r="F28" s="17"/>
      <c r="G28" s="17"/>
      <c r="H28" s="19" t="s">
        <v>183</v>
      </c>
      <c r="I28" s="17"/>
      <c r="J28" s="19" t="s">
        <v>218</v>
      </c>
      <c r="K28" s="15"/>
      <c r="L28" s="15"/>
      <c r="M28" s="15"/>
      <c r="N28" s="19" t="s">
        <v>296</v>
      </c>
      <c r="O28" s="15"/>
      <c r="P28" s="1" t="s">
        <v>510</v>
      </c>
      <c r="Q28" s="19" t="s">
        <v>681</v>
      </c>
      <c r="R28" s="15"/>
      <c r="S28" s="21" t="s">
        <v>667</v>
      </c>
      <c r="T28" s="15"/>
      <c r="U28" s="15"/>
      <c r="V28" s="15"/>
      <c r="W28" s="15"/>
      <c r="X28" s="15"/>
      <c r="Y28" s="1" t="s">
        <v>607</v>
      </c>
      <c r="Z28" s="19" t="s">
        <v>425</v>
      </c>
      <c r="AA28" s="15"/>
      <c r="AB28" s="15"/>
      <c r="AC28" s="15"/>
      <c r="AD28" s="15"/>
      <c r="AE28" s="19" t="s">
        <v>468</v>
      </c>
      <c r="AF28" s="15"/>
      <c r="AG28" s="19" t="s">
        <v>490</v>
      </c>
      <c r="AH28" s="15"/>
      <c r="AI28" s="15"/>
      <c r="AJ28" s="1" t="s">
        <v>528</v>
      </c>
    </row>
    <row r="29" spans="1:36" ht="153" x14ac:dyDescent="0.2">
      <c r="A29" s="18" t="s">
        <v>72</v>
      </c>
      <c r="B29" s="18" t="s">
        <v>6</v>
      </c>
      <c r="C29" s="1" t="s">
        <v>2</v>
      </c>
      <c r="D29" s="19" t="s">
        <v>116</v>
      </c>
      <c r="E29" s="17"/>
      <c r="F29" s="17"/>
      <c r="G29" s="17"/>
      <c r="H29" s="19" t="s">
        <v>184</v>
      </c>
      <c r="I29" s="17"/>
      <c r="J29" s="19" t="s">
        <v>219</v>
      </c>
      <c r="K29" s="15"/>
      <c r="L29" s="15"/>
      <c r="M29" s="15"/>
      <c r="N29" s="15"/>
      <c r="O29" s="15"/>
      <c r="P29" s="19" t="s">
        <v>511</v>
      </c>
      <c r="Q29" s="19" t="s">
        <v>666</v>
      </c>
      <c r="R29" s="15"/>
      <c r="S29" s="19" t="s">
        <v>364</v>
      </c>
      <c r="T29" s="15"/>
      <c r="U29" s="15"/>
      <c r="V29" s="15"/>
      <c r="W29" s="15"/>
      <c r="X29" s="15"/>
      <c r="Y29" s="15"/>
      <c r="Z29" s="19" t="s">
        <v>426</v>
      </c>
      <c r="AA29" s="15"/>
      <c r="AB29" s="15"/>
      <c r="AC29" s="15"/>
      <c r="AD29" s="15"/>
      <c r="AE29" s="22" t="s">
        <v>469</v>
      </c>
      <c r="AF29" s="15"/>
      <c r="AG29" s="19" t="s">
        <v>491</v>
      </c>
      <c r="AH29" s="15"/>
      <c r="AI29" s="15"/>
      <c r="AJ29" s="15"/>
    </row>
    <row r="30" spans="1:36" ht="102" x14ac:dyDescent="0.2">
      <c r="A30" s="18" t="s">
        <v>72</v>
      </c>
      <c r="B30" s="18" t="s">
        <v>6</v>
      </c>
      <c r="C30" s="1" t="s">
        <v>2</v>
      </c>
      <c r="D30" s="25"/>
      <c r="E30" s="1" t="s">
        <v>135</v>
      </c>
      <c r="F30" s="17"/>
      <c r="G30" s="17"/>
      <c r="H30" s="19" t="s">
        <v>185</v>
      </c>
      <c r="I30" s="17"/>
      <c r="J30" s="19" t="s">
        <v>220</v>
      </c>
      <c r="K30" s="15"/>
      <c r="L30" s="15"/>
      <c r="M30" s="15"/>
      <c r="N30" s="15"/>
      <c r="O30" s="15"/>
      <c r="P30" s="19" t="s">
        <v>512</v>
      </c>
      <c r="Q30" s="21" t="s">
        <v>344</v>
      </c>
      <c r="R30" s="15"/>
      <c r="S30" s="19" t="s">
        <v>365</v>
      </c>
      <c r="T30" s="15"/>
      <c r="U30" s="15"/>
      <c r="V30" s="15"/>
      <c r="W30" s="15"/>
      <c r="X30" s="15"/>
      <c r="Y30" s="15"/>
      <c r="Z30" s="15"/>
      <c r="AA30" s="15"/>
      <c r="AB30" s="15"/>
      <c r="AC30" s="15"/>
      <c r="AD30" s="15"/>
      <c r="AE30" s="15"/>
      <c r="AF30" s="15"/>
      <c r="AG30" s="19" t="s">
        <v>492</v>
      </c>
      <c r="AH30" s="15"/>
      <c r="AI30" s="15"/>
      <c r="AJ30" s="15"/>
    </row>
    <row r="31" spans="1:36" ht="153" x14ac:dyDescent="0.2">
      <c r="A31" s="18" t="s">
        <v>72</v>
      </c>
      <c r="B31" s="18" t="s">
        <v>6</v>
      </c>
      <c r="C31" s="1" t="s">
        <v>2</v>
      </c>
      <c r="D31" s="25"/>
      <c r="E31" s="17"/>
      <c r="F31" s="17"/>
      <c r="G31" s="17"/>
      <c r="H31" s="17"/>
      <c r="I31" s="17"/>
      <c r="J31" s="15"/>
      <c r="K31" s="15"/>
      <c r="L31" s="15"/>
      <c r="M31" s="15"/>
      <c r="N31" s="15"/>
      <c r="O31" s="15"/>
      <c r="P31" s="1" t="s">
        <v>513</v>
      </c>
      <c r="Q31" s="19" t="s">
        <v>345</v>
      </c>
      <c r="R31" s="15"/>
      <c r="S31" s="19" t="s">
        <v>366</v>
      </c>
      <c r="T31" s="15"/>
      <c r="U31" s="15"/>
      <c r="V31" s="15"/>
      <c r="W31" s="15"/>
      <c r="X31" s="15"/>
      <c r="Y31" s="15"/>
      <c r="Z31" s="15"/>
      <c r="AA31" s="15"/>
      <c r="AB31" s="15"/>
      <c r="AC31" s="15"/>
      <c r="AD31" s="15"/>
      <c r="AE31" s="15"/>
      <c r="AF31" s="15"/>
      <c r="AG31" s="19" t="s">
        <v>493</v>
      </c>
      <c r="AH31" s="15"/>
      <c r="AI31" s="15"/>
      <c r="AJ31" s="15"/>
    </row>
    <row r="32" spans="1:36" ht="255" x14ac:dyDescent="0.2">
      <c r="A32" s="18" t="s">
        <v>72</v>
      </c>
      <c r="B32" s="18" t="s">
        <v>6</v>
      </c>
      <c r="C32" s="1" t="s">
        <v>2</v>
      </c>
      <c r="D32" s="25"/>
      <c r="E32" s="17"/>
      <c r="F32" s="17"/>
      <c r="G32" s="17"/>
      <c r="H32" s="17"/>
      <c r="I32" s="17"/>
      <c r="J32" s="15"/>
      <c r="K32" s="15"/>
      <c r="L32" s="15"/>
      <c r="M32" s="15"/>
      <c r="N32" s="15"/>
      <c r="O32" s="15"/>
      <c r="P32" s="15"/>
      <c r="Q32" s="20"/>
      <c r="R32" s="15"/>
      <c r="S32" s="19" t="s">
        <v>367</v>
      </c>
      <c r="T32" s="15"/>
      <c r="U32" s="15"/>
      <c r="V32" s="15"/>
      <c r="W32" s="15"/>
      <c r="X32" s="15"/>
      <c r="Y32" s="15"/>
      <c r="Z32" s="15"/>
      <c r="AA32" s="15"/>
      <c r="AB32" s="15"/>
      <c r="AC32" s="15"/>
      <c r="AD32" s="15"/>
      <c r="AE32" s="15"/>
      <c r="AF32" s="15"/>
      <c r="AG32" s="15"/>
      <c r="AH32" s="15"/>
      <c r="AI32" s="15"/>
      <c r="AJ32" s="15"/>
    </row>
    <row r="33" spans="1:36" x14ac:dyDescent="0.2">
      <c r="A33" s="18" t="s">
        <v>72</v>
      </c>
      <c r="B33" s="18" t="s">
        <v>6</v>
      </c>
      <c r="C33" s="1" t="s">
        <v>2</v>
      </c>
      <c r="D33" s="25"/>
      <c r="E33" s="17"/>
      <c r="F33" s="17"/>
      <c r="G33" s="17"/>
      <c r="H33" s="17"/>
      <c r="I33" s="17"/>
      <c r="J33" s="15"/>
      <c r="K33" s="15"/>
      <c r="L33" s="15"/>
      <c r="M33" s="15"/>
      <c r="N33" s="15"/>
      <c r="O33" s="15"/>
      <c r="P33" s="15"/>
      <c r="Q33" s="20"/>
      <c r="R33" s="15"/>
      <c r="S33" s="19"/>
      <c r="T33" s="15"/>
      <c r="U33" s="15"/>
      <c r="V33" s="15"/>
      <c r="W33" s="15"/>
      <c r="X33" s="15"/>
      <c r="Y33" s="15"/>
      <c r="Z33" s="15"/>
      <c r="AA33" s="15"/>
      <c r="AB33" s="15"/>
      <c r="AC33" s="15"/>
      <c r="AD33" s="15"/>
      <c r="AE33" s="15"/>
      <c r="AF33" s="15"/>
      <c r="AG33" s="15"/>
      <c r="AH33" s="15"/>
      <c r="AI33" s="15"/>
      <c r="AJ33" s="15"/>
    </row>
    <row r="34" spans="1:36" ht="242.25" x14ac:dyDescent="0.2">
      <c r="A34" s="18" t="s">
        <v>72</v>
      </c>
      <c r="B34" s="28" t="s">
        <v>9</v>
      </c>
      <c r="C34" s="1" t="s">
        <v>2</v>
      </c>
      <c r="D34" s="1" t="s">
        <v>118</v>
      </c>
      <c r="E34" s="21" t="s">
        <v>129</v>
      </c>
      <c r="F34" s="19" t="s">
        <v>127</v>
      </c>
      <c r="G34" s="19" t="s">
        <v>127</v>
      </c>
      <c r="H34" s="19" t="s">
        <v>573</v>
      </c>
      <c r="I34" s="19" t="s">
        <v>657</v>
      </c>
      <c r="J34" s="19" t="s">
        <v>221</v>
      </c>
      <c r="K34" s="19" t="s">
        <v>163</v>
      </c>
      <c r="L34" s="19" t="s">
        <v>163</v>
      </c>
      <c r="M34" s="20"/>
      <c r="N34" s="20"/>
      <c r="O34" s="20"/>
      <c r="P34" s="19" t="s">
        <v>323</v>
      </c>
      <c r="Q34" s="19" t="s">
        <v>346</v>
      </c>
      <c r="R34" s="20"/>
      <c r="S34" s="19" t="s">
        <v>584</v>
      </c>
      <c r="T34" s="20"/>
      <c r="U34" s="19" t="s">
        <v>383</v>
      </c>
      <c r="V34" s="19" t="s">
        <v>397</v>
      </c>
      <c r="W34" s="19" t="s">
        <v>407</v>
      </c>
      <c r="X34" s="20"/>
      <c r="Y34" s="22" t="s">
        <v>420</v>
      </c>
      <c r="Z34" s="19" t="s">
        <v>424</v>
      </c>
      <c r="AA34" s="21" t="s">
        <v>436</v>
      </c>
      <c r="AB34" s="19" t="s">
        <v>441</v>
      </c>
      <c r="AC34" s="19" t="s">
        <v>446</v>
      </c>
      <c r="AD34" s="19" t="s">
        <v>453</v>
      </c>
      <c r="AE34" s="19" t="s">
        <v>470</v>
      </c>
      <c r="AF34" s="19" t="s">
        <v>482</v>
      </c>
      <c r="AG34" s="20"/>
      <c r="AH34" s="20"/>
      <c r="AI34" s="19" t="s">
        <v>503</v>
      </c>
      <c r="AJ34" s="19" t="s">
        <v>529</v>
      </c>
    </row>
    <row r="35" spans="1:36" ht="178.5" x14ac:dyDescent="0.2">
      <c r="A35" s="18" t="s">
        <v>72</v>
      </c>
      <c r="B35" s="28" t="s">
        <v>9</v>
      </c>
      <c r="C35" s="1" t="s">
        <v>2</v>
      </c>
      <c r="D35" s="19" t="s">
        <v>119</v>
      </c>
      <c r="E35" s="19" t="s">
        <v>133</v>
      </c>
      <c r="F35" s="19" t="s">
        <v>144</v>
      </c>
      <c r="G35" s="19" t="s">
        <v>155</v>
      </c>
      <c r="H35" s="19" t="s">
        <v>186</v>
      </c>
      <c r="I35" s="28"/>
      <c r="J35" s="19" t="s">
        <v>222</v>
      </c>
      <c r="K35" s="19" t="s">
        <v>163</v>
      </c>
      <c r="L35" s="19" t="s">
        <v>242</v>
      </c>
      <c r="M35" s="20"/>
      <c r="N35" s="20"/>
      <c r="O35" s="20"/>
      <c r="P35" s="19" t="s">
        <v>516</v>
      </c>
      <c r="Q35" s="19" t="s">
        <v>347</v>
      </c>
      <c r="R35" s="20"/>
      <c r="S35" s="19" t="s">
        <v>686</v>
      </c>
      <c r="T35" s="20"/>
      <c r="U35" s="19" t="s">
        <v>384</v>
      </c>
      <c r="V35" s="19" t="s">
        <v>398</v>
      </c>
      <c r="W35" s="19" t="s">
        <v>121</v>
      </c>
      <c r="X35" s="20"/>
      <c r="Y35" s="19" t="s">
        <v>595</v>
      </c>
      <c r="Z35" s="19" t="s">
        <v>127</v>
      </c>
      <c r="AA35" s="20"/>
      <c r="AB35" s="20"/>
      <c r="AC35" s="19" t="s">
        <v>447</v>
      </c>
      <c r="AD35" s="19" t="s">
        <v>454</v>
      </c>
      <c r="AE35" s="19" t="s">
        <v>471</v>
      </c>
      <c r="AF35" s="19" t="s">
        <v>483</v>
      </c>
      <c r="AG35" s="20"/>
      <c r="AH35" s="20"/>
      <c r="AI35" s="20"/>
      <c r="AJ35" s="20"/>
    </row>
    <row r="36" spans="1:36" ht="229.5" x14ac:dyDescent="0.2">
      <c r="A36" s="18" t="s">
        <v>72</v>
      </c>
      <c r="B36" s="28" t="s">
        <v>9</v>
      </c>
      <c r="C36" s="1" t="s">
        <v>2</v>
      </c>
      <c r="D36" s="19" t="s">
        <v>565</v>
      </c>
      <c r="E36" s="19" t="s">
        <v>130</v>
      </c>
      <c r="F36" s="20"/>
      <c r="G36" s="22" t="s">
        <v>156</v>
      </c>
      <c r="H36" s="19" t="s">
        <v>187</v>
      </c>
      <c r="I36" s="28"/>
      <c r="J36" s="20"/>
      <c r="K36" s="19" t="s">
        <v>227</v>
      </c>
      <c r="L36" s="20"/>
      <c r="M36" s="20"/>
      <c r="N36" s="20"/>
      <c r="O36" s="20"/>
      <c r="P36" s="19" t="s">
        <v>517</v>
      </c>
      <c r="Q36" s="19" t="s">
        <v>348</v>
      </c>
      <c r="R36" s="20"/>
      <c r="S36" s="19" t="s">
        <v>587</v>
      </c>
      <c r="T36" s="20"/>
      <c r="U36" s="19" t="s">
        <v>385</v>
      </c>
      <c r="V36" s="20"/>
      <c r="W36" s="20"/>
      <c r="X36" s="20"/>
      <c r="Y36" s="19" t="s">
        <v>596</v>
      </c>
      <c r="Z36" s="19" t="s">
        <v>427</v>
      </c>
      <c r="AA36" s="20"/>
      <c r="AB36" s="20"/>
      <c r="AC36" s="20"/>
      <c r="AD36" s="19" t="s">
        <v>455</v>
      </c>
      <c r="AE36" s="19" t="s">
        <v>472</v>
      </c>
      <c r="AF36" s="19" t="s">
        <v>484</v>
      </c>
      <c r="AG36" s="20"/>
      <c r="AH36" s="20"/>
      <c r="AI36" s="20"/>
      <c r="AJ36" s="20"/>
    </row>
    <row r="37" spans="1:36" ht="127.5" x14ac:dyDescent="0.2">
      <c r="A37" s="18" t="s">
        <v>72</v>
      </c>
      <c r="B37" s="28" t="s">
        <v>9</v>
      </c>
      <c r="C37" s="1" t="s">
        <v>2</v>
      </c>
      <c r="D37" s="19" t="s">
        <v>120</v>
      </c>
      <c r="E37" s="19" t="s">
        <v>124</v>
      </c>
      <c r="F37" s="20"/>
      <c r="G37" s="28"/>
      <c r="H37" s="19" t="s">
        <v>188</v>
      </c>
      <c r="I37" s="28"/>
      <c r="J37" s="20"/>
      <c r="K37" s="20"/>
      <c r="L37" s="20"/>
      <c r="M37" s="20"/>
      <c r="N37" s="20"/>
      <c r="O37" s="20"/>
      <c r="P37" s="20"/>
      <c r="Q37" s="19" t="s">
        <v>349</v>
      </c>
      <c r="R37" s="20"/>
      <c r="S37" s="19" t="s">
        <v>588</v>
      </c>
      <c r="T37" s="20"/>
      <c r="U37" s="19" t="s">
        <v>386</v>
      </c>
      <c r="V37" s="20"/>
      <c r="W37" s="20"/>
      <c r="X37" s="20"/>
      <c r="Y37" s="19" t="s">
        <v>597</v>
      </c>
      <c r="Z37" s="19" t="s">
        <v>428</v>
      </c>
      <c r="AA37" s="20"/>
      <c r="AB37" s="20"/>
      <c r="AC37" s="20"/>
      <c r="AD37" s="19" t="s">
        <v>456</v>
      </c>
      <c r="AE37" s="19" t="s">
        <v>473</v>
      </c>
      <c r="AF37" s="19" t="s">
        <v>485</v>
      </c>
      <c r="AG37" s="20"/>
      <c r="AH37" s="20"/>
      <c r="AI37" s="20"/>
      <c r="AJ37" s="20"/>
    </row>
    <row r="38" spans="1:36" ht="153" x14ac:dyDescent="0.2">
      <c r="A38" s="18" t="s">
        <v>72</v>
      </c>
      <c r="B38" s="28" t="s">
        <v>9</v>
      </c>
      <c r="C38" s="1" t="s">
        <v>2</v>
      </c>
      <c r="D38" s="28"/>
      <c r="E38" s="19" t="s">
        <v>131</v>
      </c>
      <c r="F38" s="20"/>
      <c r="G38" s="28"/>
      <c r="H38" s="19" t="s">
        <v>189</v>
      </c>
      <c r="I38" s="27" t="s">
        <v>657</v>
      </c>
      <c r="J38" s="20"/>
      <c r="K38" s="20"/>
      <c r="L38" s="20"/>
      <c r="M38" s="20"/>
      <c r="N38" s="20"/>
      <c r="O38" s="20"/>
      <c r="P38" s="19" t="s">
        <v>518</v>
      </c>
      <c r="Q38" s="20"/>
      <c r="R38" s="20"/>
      <c r="S38" s="19" t="s">
        <v>368</v>
      </c>
      <c r="T38" s="20"/>
      <c r="U38" s="20"/>
      <c r="V38" s="20"/>
      <c r="W38" s="20"/>
      <c r="X38" s="20"/>
      <c r="Y38" s="19" t="s">
        <v>598</v>
      </c>
      <c r="Z38" s="20"/>
      <c r="AA38" s="20"/>
      <c r="AB38" s="20"/>
      <c r="AC38" s="20"/>
      <c r="AD38" s="19" t="s">
        <v>457</v>
      </c>
      <c r="AE38" s="20"/>
      <c r="AF38" s="19" t="s">
        <v>486</v>
      </c>
      <c r="AG38" s="20"/>
      <c r="AH38" s="20"/>
      <c r="AI38" s="20"/>
      <c r="AJ38" s="20"/>
    </row>
    <row r="39" spans="1:36" ht="114.75" x14ac:dyDescent="0.2">
      <c r="A39" s="18" t="s">
        <v>72</v>
      </c>
      <c r="B39" s="28" t="s">
        <v>9</v>
      </c>
      <c r="C39" s="1" t="s">
        <v>2</v>
      </c>
      <c r="D39" s="28"/>
      <c r="E39" s="28"/>
      <c r="F39" s="20"/>
      <c r="G39" s="28"/>
      <c r="H39" s="19" t="s">
        <v>190</v>
      </c>
      <c r="I39" s="28"/>
      <c r="J39" s="20"/>
      <c r="K39" s="20"/>
      <c r="L39" s="20"/>
      <c r="M39" s="20"/>
      <c r="N39" s="20"/>
      <c r="O39" s="20"/>
      <c r="P39" s="19" t="s">
        <v>519</v>
      </c>
      <c r="Q39" s="20"/>
      <c r="R39" s="20"/>
      <c r="S39" s="19" t="s">
        <v>586</v>
      </c>
      <c r="T39" s="20"/>
      <c r="U39" s="20"/>
      <c r="V39" s="20"/>
      <c r="W39" s="20"/>
      <c r="X39" s="20"/>
      <c r="Y39" s="20"/>
      <c r="Z39" s="20"/>
      <c r="AA39" s="20"/>
      <c r="AB39" s="20"/>
      <c r="AC39" s="20"/>
      <c r="AD39" s="19" t="s">
        <v>458</v>
      </c>
      <c r="AE39" s="20"/>
      <c r="AF39" s="19" t="s">
        <v>719</v>
      </c>
      <c r="AG39" s="20"/>
      <c r="AH39" s="20"/>
      <c r="AI39" s="20"/>
      <c r="AJ39" s="20"/>
    </row>
    <row r="40" spans="1:36" ht="38.25" x14ac:dyDescent="0.2">
      <c r="A40" s="18" t="s">
        <v>72</v>
      </c>
      <c r="B40" s="28" t="s">
        <v>9</v>
      </c>
      <c r="C40" s="1" t="s">
        <v>2</v>
      </c>
      <c r="D40" s="28"/>
      <c r="E40" s="28"/>
      <c r="F40" s="28"/>
      <c r="G40" s="28"/>
      <c r="H40" s="28"/>
      <c r="I40" s="28"/>
      <c r="J40" s="20"/>
      <c r="K40" s="20"/>
      <c r="L40" s="20"/>
      <c r="M40" s="20"/>
      <c r="N40" s="20"/>
      <c r="O40" s="20"/>
      <c r="P40" s="19" t="s">
        <v>520</v>
      </c>
      <c r="Q40" s="20"/>
      <c r="R40" s="20"/>
      <c r="S40" s="20"/>
      <c r="T40" s="20"/>
      <c r="U40" s="20"/>
      <c r="V40" s="20"/>
      <c r="W40" s="20"/>
      <c r="X40" s="20"/>
      <c r="Y40" s="20"/>
      <c r="Z40" s="20"/>
      <c r="AA40" s="20"/>
      <c r="AB40" s="20"/>
      <c r="AC40" s="20"/>
      <c r="AD40" s="20"/>
      <c r="AE40" s="20"/>
      <c r="AF40" s="20"/>
      <c r="AG40" s="20"/>
      <c r="AH40" s="20"/>
      <c r="AI40" s="20"/>
      <c r="AJ40" s="20"/>
    </row>
    <row r="41" spans="1:36" ht="114.75" x14ac:dyDescent="0.2">
      <c r="A41" s="18" t="s">
        <v>72</v>
      </c>
      <c r="B41" s="28" t="s">
        <v>9</v>
      </c>
      <c r="C41" s="1" t="s">
        <v>2</v>
      </c>
      <c r="D41" s="28"/>
      <c r="E41" s="28"/>
      <c r="F41" s="28"/>
      <c r="G41" s="28"/>
      <c r="H41" s="28"/>
      <c r="I41" s="28"/>
      <c r="J41" s="20"/>
      <c r="K41" s="20"/>
      <c r="L41" s="20"/>
      <c r="M41" s="20"/>
      <c r="N41" s="29" t="s">
        <v>579</v>
      </c>
      <c r="O41" s="20"/>
      <c r="P41" s="19" t="s">
        <v>739</v>
      </c>
      <c r="Q41" s="20"/>
      <c r="R41" s="20"/>
      <c r="S41" s="20"/>
      <c r="T41" s="20"/>
      <c r="U41" s="20"/>
      <c r="V41" s="20"/>
      <c r="W41" s="20"/>
      <c r="X41" s="20"/>
      <c r="Y41" s="20"/>
      <c r="Z41" s="20"/>
      <c r="AA41" s="20"/>
      <c r="AB41" s="20"/>
      <c r="AC41" s="20"/>
      <c r="AD41" s="20"/>
      <c r="AE41" s="20"/>
      <c r="AF41" s="20"/>
      <c r="AG41" s="20"/>
      <c r="AH41" s="20"/>
      <c r="AI41" s="20"/>
      <c r="AJ41" s="20"/>
    </row>
    <row r="42" spans="1:36" ht="63.75" x14ac:dyDescent="0.2">
      <c r="A42" s="18" t="s">
        <v>72</v>
      </c>
      <c r="B42" s="28" t="s">
        <v>9</v>
      </c>
      <c r="C42" s="1" t="s">
        <v>2</v>
      </c>
      <c r="D42" s="28"/>
      <c r="E42" s="28"/>
      <c r="F42" s="28"/>
      <c r="G42" s="28"/>
      <c r="H42" s="28"/>
      <c r="I42" s="28"/>
      <c r="J42" s="20"/>
      <c r="K42" s="20"/>
      <c r="L42" s="20"/>
      <c r="M42" s="20"/>
      <c r="N42" s="20"/>
      <c r="O42" s="20"/>
      <c r="P42" s="19" t="s">
        <v>521</v>
      </c>
      <c r="Q42" s="20"/>
      <c r="R42" s="20"/>
      <c r="S42" s="20"/>
      <c r="T42" s="20"/>
      <c r="U42" s="20"/>
      <c r="V42" s="20"/>
      <c r="W42" s="20"/>
      <c r="X42" s="20"/>
      <c r="Y42" s="20"/>
      <c r="Z42" s="20"/>
      <c r="AA42" s="20"/>
      <c r="AB42" s="20"/>
      <c r="AC42" s="20"/>
      <c r="AD42" s="20"/>
      <c r="AE42" s="20"/>
      <c r="AF42" s="20"/>
      <c r="AG42" s="20"/>
      <c r="AH42" s="20"/>
      <c r="AI42" s="20"/>
      <c r="AJ42" s="20"/>
    </row>
    <row r="43" spans="1:36" ht="153" x14ac:dyDescent="0.2">
      <c r="A43" s="18" t="s">
        <v>72</v>
      </c>
      <c r="B43" s="1" t="s">
        <v>12</v>
      </c>
      <c r="C43" s="1" t="s">
        <v>2</v>
      </c>
      <c r="D43" s="26" t="s">
        <v>111</v>
      </c>
      <c r="E43" s="19" t="s">
        <v>124</v>
      </c>
      <c r="F43" s="19" t="s">
        <v>145</v>
      </c>
      <c r="G43" s="19" t="s">
        <v>157</v>
      </c>
      <c r="H43" s="19" t="s">
        <v>191</v>
      </c>
      <c r="I43" s="19" t="s">
        <v>210</v>
      </c>
      <c r="J43" s="19" t="s">
        <v>223</v>
      </c>
      <c r="K43" s="19" t="s">
        <v>228</v>
      </c>
      <c r="L43" s="19" t="s">
        <v>243</v>
      </c>
      <c r="M43" s="19" t="s">
        <v>252</v>
      </c>
      <c r="N43" s="19" t="s">
        <v>297</v>
      </c>
      <c r="O43" s="19" t="s">
        <v>121</v>
      </c>
      <c r="P43" s="19" t="s">
        <v>324</v>
      </c>
      <c r="Q43" s="19" t="s">
        <v>350</v>
      </c>
      <c r="R43" s="19" t="s">
        <v>357</v>
      </c>
      <c r="S43" s="20"/>
      <c r="T43" s="19" t="s">
        <v>589</v>
      </c>
      <c r="U43" s="19" t="s">
        <v>387</v>
      </c>
      <c r="V43" s="19" t="s">
        <v>127</v>
      </c>
      <c r="W43" s="19" t="s">
        <v>408</v>
      </c>
      <c r="X43" s="20"/>
      <c r="Y43" s="19" t="s">
        <v>421</v>
      </c>
      <c r="Z43" s="22" t="s">
        <v>429</v>
      </c>
      <c r="AA43" s="20"/>
      <c r="AB43" s="19" t="s">
        <v>442</v>
      </c>
      <c r="AC43" s="19" t="s">
        <v>443</v>
      </c>
      <c r="AD43" s="19" t="s">
        <v>459</v>
      </c>
      <c r="AE43" s="19" t="s">
        <v>474</v>
      </c>
      <c r="AF43" s="19" t="s">
        <v>487</v>
      </c>
      <c r="AG43" s="22" t="s">
        <v>494</v>
      </c>
      <c r="AH43" s="19" t="s">
        <v>749</v>
      </c>
      <c r="AI43" s="20"/>
      <c r="AJ43" s="1" t="s">
        <v>625</v>
      </c>
    </row>
    <row r="44" spans="1:36" ht="140.25" x14ac:dyDescent="0.2">
      <c r="A44" s="18" t="s">
        <v>72</v>
      </c>
      <c r="B44" s="1" t="s">
        <v>12</v>
      </c>
      <c r="C44" s="1" t="s">
        <v>2</v>
      </c>
      <c r="D44" s="30" t="s">
        <v>111</v>
      </c>
      <c r="E44" s="28"/>
      <c r="F44" s="19" t="s">
        <v>146</v>
      </c>
      <c r="G44" s="19" t="s">
        <v>158</v>
      </c>
      <c r="H44" s="19" t="s">
        <v>192</v>
      </c>
      <c r="I44" s="19" t="s">
        <v>211</v>
      </c>
      <c r="J44" s="20"/>
      <c r="K44" s="19" t="s">
        <v>229</v>
      </c>
      <c r="L44" s="19" t="s">
        <v>244</v>
      </c>
      <c r="M44" s="19" t="s">
        <v>253</v>
      </c>
      <c r="N44" s="19" t="s">
        <v>298</v>
      </c>
      <c r="O44" s="19" t="s">
        <v>307</v>
      </c>
      <c r="P44" s="19" t="s">
        <v>325</v>
      </c>
      <c r="Q44" s="19" t="s">
        <v>351</v>
      </c>
      <c r="R44" s="19" t="s">
        <v>358</v>
      </c>
      <c r="S44" s="20"/>
      <c r="T44" s="19" t="s">
        <v>375</v>
      </c>
      <c r="U44" s="20"/>
      <c r="V44" s="19" t="s">
        <v>399</v>
      </c>
      <c r="W44" s="19" t="s">
        <v>404</v>
      </c>
      <c r="X44" s="20"/>
      <c r="Y44" s="19" t="s">
        <v>422</v>
      </c>
      <c r="Z44" s="19" t="s">
        <v>427</v>
      </c>
      <c r="AA44" s="20"/>
      <c r="AB44" s="20"/>
      <c r="AC44" s="20"/>
      <c r="AD44" s="19" t="s">
        <v>460</v>
      </c>
      <c r="AE44" s="19" t="s">
        <v>475</v>
      </c>
      <c r="AF44" s="19" t="s">
        <v>488</v>
      </c>
      <c r="AG44" s="22" t="s">
        <v>495</v>
      </c>
      <c r="AH44" s="19" t="s">
        <v>502</v>
      </c>
      <c r="AI44" s="20"/>
      <c r="AJ44" s="20"/>
    </row>
    <row r="45" spans="1:36" ht="102" x14ac:dyDescent="0.2">
      <c r="A45" s="18" t="s">
        <v>72</v>
      </c>
      <c r="B45" s="1" t="s">
        <v>12</v>
      </c>
      <c r="C45" s="1" t="s">
        <v>2</v>
      </c>
      <c r="D45" s="31" t="s">
        <v>121</v>
      </c>
      <c r="E45" s="28"/>
      <c r="F45" s="28"/>
      <c r="G45" s="19" t="s">
        <v>159</v>
      </c>
      <c r="H45" s="19" t="s">
        <v>193</v>
      </c>
      <c r="I45" s="28"/>
      <c r="J45" s="20"/>
      <c r="K45" s="19" t="s">
        <v>230</v>
      </c>
      <c r="L45" s="20"/>
      <c r="M45" s="20"/>
      <c r="N45" s="19" t="s">
        <v>299</v>
      </c>
      <c r="O45" s="20"/>
      <c r="P45" s="21" t="s">
        <v>326</v>
      </c>
      <c r="Q45" s="19" t="s">
        <v>352</v>
      </c>
      <c r="R45" s="20"/>
      <c r="S45" s="20"/>
      <c r="T45" s="20"/>
      <c r="U45" s="20"/>
      <c r="V45" s="19" t="s">
        <v>400</v>
      </c>
      <c r="W45" s="19" t="s">
        <v>409</v>
      </c>
      <c r="X45" s="20"/>
      <c r="Y45" s="19" t="s">
        <v>599</v>
      </c>
      <c r="Z45" s="19" t="s">
        <v>430</v>
      </c>
      <c r="AA45" s="20"/>
      <c r="AB45" s="20"/>
      <c r="AC45" s="20"/>
      <c r="AD45" s="19" t="s">
        <v>461</v>
      </c>
      <c r="AE45" s="19" t="s">
        <v>476</v>
      </c>
      <c r="AF45" s="20"/>
      <c r="AG45" s="20"/>
      <c r="AH45" s="20"/>
      <c r="AI45" s="20"/>
      <c r="AJ45" s="20"/>
    </row>
    <row r="46" spans="1:36" ht="102" x14ac:dyDescent="0.2">
      <c r="A46" s="18" t="s">
        <v>72</v>
      </c>
      <c r="B46" s="1" t="s">
        <v>12</v>
      </c>
      <c r="C46" s="1" t="s">
        <v>2</v>
      </c>
      <c r="D46" s="31" t="s">
        <v>114</v>
      </c>
      <c r="E46" s="28"/>
      <c r="F46" s="28"/>
      <c r="G46" s="19" t="s">
        <v>160</v>
      </c>
      <c r="H46" s="19" t="s">
        <v>194</v>
      </c>
      <c r="I46" s="28"/>
      <c r="J46" s="20"/>
      <c r="K46" s="20"/>
      <c r="L46" s="20"/>
      <c r="M46" s="20"/>
      <c r="N46" s="19" t="s">
        <v>300</v>
      </c>
      <c r="O46" s="20"/>
      <c r="P46" s="19" t="s">
        <v>522</v>
      </c>
      <c r="Q46" s="19" t="s">
        <v>353</v>
      </c>
      <c r="R46" s="20"/>
      <c r="S46" s="20"/>
      <c r="T46" s="20"/>
      <c r="U46" s="20"/>
      <c r="V46" s="20"/>
      <c r="W46" s="20"/>
      <c r="X46" s="20"/>
      <c r="Y46" s="19" t="s">
        <v>600</v>
      </c>
      <c r="Z46" s="19" t="s">
        <v>431</v>
      </c>
      <c r="AA46" s="20"/>
      <c r="AB46" s="20"/>
      <c r="AC46" s="20"/>
      <c r="AD46" s="19" t="s">
        <v>460</v>
      </c>
      <c r="AE46" s="19" t="s">
        <v>477</v>
      </c>
      <c r="AF46" s="20"/>
      <c r="AG46" s="20"/>
      <c r="AH46" s="20"/>
      <c r="AI46" s="20"/>
      <c r="AJ46" s="20"/>
    </row>
    <row r="47" spans="1:36" ht="140.25" x14ac:dyDescent="0.2">
      <c r="A47" s="18" t="s">
        <v>72</v>
      </c>
      <c r="B47" s="1" t="s">
        <v>12</v>
      </c>
      <c r="C47" s="1" t="s">
        <v>2</v>
      </c>
      <c r="D47" s="1"/>
      <c r="E47" s="28"/>
      <c r="F47" s="28"/>
      <c r="G47" s="29" t="s">
        <v>161</v>
      </c>
      <c r="H47" s="19" t="s">
        <v>195</v>
      </c>
      <c r="I47" s="28"/>
      <c r="J47" s="20"/>
      <c r="K47" s="20"/>
      <c r="L47" s="20"/>
      <c r="M47" s="20"/>
      <c r="N47" s="22" t="s">
        <v>301</v>
      </c>
      <c r="O47" s="20"/>
      <c r="P47" s="19" t="s">
        <v>695</v>
      </c>
      <c r="Q47" s="20"/>
      <c r="R47" s="20"/>
      <c r="S47" s="20"/>
      <c r="T47" s="20"/>
      <c r="U47" s="20"/>
      <c r="V47" s="20"/>
      <c r="W47" s="20"/>
      <c r="X47" s="20"/>
      <c r="Y47" s="19" t="s">
        <v>601</v>
      </c>
      <c r="Z47" s="19" t="s">
        <v>708</v>
      </c>
      <c r="AA47" s="20"/>
      <c r="AB47" s="20"/>
      <c r="AC47" s="20"/>
      <c r="AD47" s="19" t="s">
        <v>462</v>
      </c>
      <c r="AE47" s="20"/>
      <c r="AF47" s="20"/>
      <c r="AG47" s="20"/>
      <c r="AH47" s="20"/>
      <c r="AI47" s="20"/>
      <c r="AJ47" s="20"/>
    </row>
    <row r="48" spans="1:36" ht="306" x14ac:dyDescent="0.25">
      <c r="A48" s="18" t="s">
        <v>72</v>
      </c>
      <c r="B48" s="1" t="s">
        <v>12</v>
      </c>
      <c r="C48" s="1" t="s">
        <v>2</v>
      </c>
      <c r="D48" s="1"/>
      <c r="E48" s="28"/>
      <c r="F48" s="28"/>
      <c r="G48" s="20"/>
      <c r="H48" s="29" t="s">
        <v>196</v>
      </c>
      <c r="I48" s="28"/>
      <c r="J48" s="20"/>
      <c r="K48" s="20"/>
      <c r="L48" s="20"/>
      <c r="M48" s="20"/>
      <c r="N48" s="20"/>
      <c r="O48" s="20"/>
      <c r="P48" s="19" t="s">
        <v>523</v>
      </c>
      <c r="Q48" s="20"/>
      <c r="R48" s="20"/>
      <c r="S48" s="20"/>
      <c r="T48" s="20"/>
      <c r="U48" s="20"/>
      <c r="V48" s="20"/>
      <c r="W48" s="20"/>
      <c r="X48" s="20"/>
      <c r="Y48" s="19" t="s">
        <v>602</v>
      </c>
      <c r="Z48" s="32"/>
      <c r="AA48" s="20"/>
      <c r="AB48" s="20"/>
      <c r="AC48" s="20"/>
      <c r="AD48" s="29" t="s">
        <v>460</v>
      </c>
      <c r="AE48" s="20"/>
      <c r="AF48" s="20"/>
      <c r="AG48" s="20"/>
      <c r="AH48" s="20"/>
      <c r="AI48" s="20"/>
      <c r="AJ48" s="20"/>
    </row>
    <row r="49" spans="1:36" ht="63.75" x14ac:dyDescent="0.2">
      <c r="A49" s="18" t="s">
        <v>72</v>
      </c>
      <c r="B49" s="1" t="s">
        <v>12</v>
      </c>
      <c r="C49" s="1" t="s">
        <v>2</v>
      </c>
      <c r="D49" s="1"/>
      <c r="E49" s="28"/>
      <c r="F49" s="28"/>
      <c r="G49" s="28"/>
      <c r="H49" s="19" t="s">
        <v>197</v>
      </c>
      <c r="I49" s="28"/>
      <c r="J49" s="20"/>
      <c r="K49" s="20"/>
      <c r="L49" s="20"/>
      <c r="M49" s="20"/>
      <c r="N49" s="20"/>
      <c r="O49" s="20"/>
      <c r="P49" s="20"/>
      <c r="Q49" s="20"/>
      <c r="R49" s="20"/>
      <c r="S49" s="20"/>
      <c r="T49" s="20"/>
      <c r="U49" s="20"/>
      <c r="V49" s="20"/>
      <c r="W49" s="20"/>
      <c r="X49" s="20"/>
      <c r="Y49" s="19" t="s">
        <v>612</v>
      </c>
      <c r="Z49" s="20"/>
      <c r="AA49" s="20"/>
      <c r="AB49" s="20"/>
      <c r="AC49" s="20"/>
      <c r="AD49" s="22" t="s">
        <v>457</v>
      </c>
      <c r="AE49" s="20"/>
      <c r="AF49" s="20"/>
      <c r="AG49" s="20"/>
      <c r="AH49" s="20"/>
      <c r="AI49" s="20"/>
      <c r="AJ49" s="20"/>
    </row>
    <row r="50" spans="1:36" ht="38.25" x14ac:dyDescent="0.2">
      <c r="A50" s="18" t="s">
        <v>72</v>
      </c>
      <c r="B50" s="1" t="s">
        <v>12</v>
      </c>
      <c r="C50" s="1" t="s">
        <v>2</v>
      </c>
      <c r="D50" s="28"/>
      <c r="E50" s="28"/>
      <c r="F50" s="28"/>
      <c r="G50" s="28"/>
      <c r="H50" s="33" t="s">
        <v>198</v>
      </c>
      <c r="I50" s="28"/>
      <c r="J50" s="20"/>
      <c r="K50" s="20"/>
      <c r="L50" s="20"/>
      <c r="M50" s="20"/>
      <c r="N50" s="20"/>
      <c r="O50" s="20"/>
      <c r="P50" s="19" t="s">
        <v>524</v>
      </c>
      <c r="Q50" s="20"/>
      <c r="R50" s="20"/>
      <c r="S50" s="20"/>
      <c r="T50" s="20"/>
      <c r="U50" s="20"/>
      <c r="V50" s="20"/>
      <c r="W50" s="20"/>
      <c r="X50" s="20"/>
      <c r="Y50" s="19" t="s">
        <v>603</v>
      </c>
      <c r="Z50" s="20"/>
      <c r="AA50" s="20"/>
      <c r="AB50" s="20"/>
      <c r="AC50" s="20"/>
      <c r="AD50" s="20"/>
      <c r="AE50" s="20"/>
      <c r="AF50" s="20"/>
      <c r="AG50" s="20"/>
      <c r="AH50" s="20"/>
      <c r="AI50" s="20"/>
      <c r="AJ50" s="20"/>
    </row>
    <row r="51" spans="1:36" ht="140.25" x14ac:dyDescent="0.2">
      <c r="A51" s="18" t="s">
        <v>72</v>
      </c>
      <c r="B51" s="1" t="s">
        <v>12</v>
      </c>
      <c r="C51" s="1" t="s">
        <v>2</v>
      </c>
      <c r="D51" s="28"/>
      <c r="E51" s="28"/>
      <c r="F51" s="28"/>
      <c r="G51" s="28"/>
      <c r="H51" s="33" t="s">
        <v>199</v>
      </c>
      <c r="I51" s="28"/>
      <c r="J51" s="20"/>
      <c r="K51" s="20"/>
      <c r="L51" s="20"/>
      <c r="M51" s="20"/>
      <c r="N51" s="20"/>
      <c r="O51" s="20"/>
      <c r="P51" s="20"/>
      <c r="Q51" s="20"/>
      <c r="R51" s="20"/>
      <c r="S51" s="20"/>
      <c r="T51" s="20"/>
      <c r="U51" s="20"/>
      <c r="V51" s="20"/>
      <c r="W51" s="20"/>
      <c r="X51" s="20"/>
      <c r="Y51" s="19" t="s">
        <v>604</v>
      </c>
      <c r="Z51" s="20"/>
      <c r="AA51" s="20"/>
      <c r="AB51" s="20"/>
      <c r="AC51" s="20"/>
      <c r="AD51" s="20"/>
      <c r="AE51" s="20"/>
      <c r="AF51" s="20"/>
      <c r="AG51" s="20"/>
      <c r="AH51" s="20"/>
      <c r="AI51" s="20"/>
      <c r="AJ51" s="20"/>
    </row>
    <row r="52" spans="1:36" ht="165.75" x14ac:dyDescent="0.2">
      <c r="A52" s="18" t="s">
        <v>72</v>
      </c>
      <c r="B52" s="1" t="s">
        <v>12</v>
      </c>
      <c r="C52" s="1" t="s">
        <v>2</v>
      </c>
      <c r="D52" s="28"/>
      <c r="E52" s="28"/>
      <c r="F52" s="28"/>
      <c r="G52" s="28"/>
      <c r="H52" s="19" t="s">
        <v>200</v>
      </c>
      <c r="I52" s="28"/>
      <c r="J52" s="20"/>
      <c r="K52" s="20"/>
      <c r="L52" s="20"/>
      <c r="M52" s="20"/>
      <c r="N52" s="20"/>
      <c r="O52" s="20"/>
      <c r="P52" s="20"/>
      <c r="Q52" s="20"/>
      <c r="R52" s="20"/>
      <c r="S52" s="20"/>
      <c r="T52" s="20"/>
      <c r="U52" s="20"/>
      <c r="V52" s="20"/>
      <c r="W52" s="20"/>
      <c r="X52" s="20"/>
      <c r="Y52" s="19" t="s">
        <v>608</v>
      </c>
      <c r="Z52" s="20"/>
      <c r="AA52" s="20"/>
      <c r="AB52" s="20"/>
      <c r="AC52" s="20"/>
      <c r="AD52" s="20"/>
      <c r="AE52" s="20"/>
      <c r="AF52" s="20"/>
      <c r="AG52" s="20"/>
      <c r="AH52" s="20"/>
      <c r="AI52" s="20"/>
      <c r="AJ52" s="20"/>
    </row>
    <row r="53" spans="1:36" ht="63.75" x14ac:dyDescent="0.2">
      <c r="A53" s="18" t="s">
        <v>72</v>
      </c>
      <c r="B53" s="1" t="s">
        <v>14</v>
      </c>
      <c r="C53" s="1" t="s">
        <v>2</v>
      </c>
      <c r="D53" s="21" t="s">
        <v>111</v>
      </c>
      <c r="E53" s="19" t="s">
        <v>134</v>
      </c>
      <c r="F53" s="19" t="s">
        <v>147</v>
      </c>
      <c r="G53" s="19" t="s">
        <v>162</v>
      </c>
      <c r="H53" s="19" t="s">
        <v>201</v>
      </c>
      <c r="I53" s="19" t="s">
        <v>212</v>
      </c>
      <c r="J53" s="20"/>
      <c r="K53" s="19" t="s">
        <v>231</v>
      </c>
      <c r="L53" s="19" t="s">
        <v>245</v>
      </c>
      <c r="M53" s="19" t="s">
        <v>254</v>
      </c>
      <c r="N53" s="19" t="s">
        <v>302</v>
      </c>
      <c r="O53" s="19" t="s">
        <v>308</v>
      </c>
      <c r="P53" s="19" t="s">
        <v>327</v>
      </c>
      <c r="Q53" s="19" t="s">
        <v>354</v>
      </c>
      <c r="R53" s="20"/>
      <c r="S53" s="19" t="s">
        <v>369</v>
      </c>
      <c r="T53" s="19" t="s">
        <v>376</v>
      </c>
      <c r="U53" s="19" t="s">
        <v>388</v>
      </c>
      <c r="V53" s="19" t="s">
        <v>400</v>
      </c>
      <c r="W53" s="19" t="s">
        <v>410</v>
      </c>
      <c r="X53" s="19" t="s">
        <v>412</v>
      </c>
      <c r="Y53" s="19" t="s">
        <v>121</v>
      </c>
      <c r="Z53" s="19" t="s">
        <v>432</v>
      </c>
      <c r="AA53" s="20"/>
      <c r="AB53" s="20"/>
      <c r="AC53" s="20"/>
      <c r="AD53" s="20"/>
      <c r="AE53" s="20"/>
      <c r="AF53" s="20"/>
      <c r="AG53" s="20"/>
      <c r="AH53" s="20"/>
      <c r="AI53" s="20"/>
      <c r="AJ53" s="34"/>
    </row>
    <row r="54" spans="1:36" ht="89.25" x14ac:dyDescent="0.2">
      <c r="A54" s="18" t="s">
        <v>72</v>
      </c>
      <c r="B54" s="1" t="s">
        <v>14</v>
      </c>
      <c r="C54" s="1" t="s">
        <v>2</v>
      </c>
      <c r="D54" s="19" t="s">
        <v>122</v>
      </c>
      <c r="E54" s="28"/>
      <c r="F54" s="19" t="s">
        <v>148</v>
      </c>
      <c r="G54" s="22" t="s">
        <v>127</v>
      </c>
      <c r="H54" s="19" t="s">
        <v>202</v>
      </c>
      <c r="I54" s="19" t="s">
        <v>213</v>
      </c>
      <c r="J54" s="20"/>
      <c r="K54" s="19" t="s">
        <v>232</v>
      </c>
      <c r="L54" s="20"/>
      <c r="M54" s="19" t="s">
        <v>255</v>
      </c>
      <c r="N54" s="22" t="s">
        <v>303</v>
      </c>
      <c r="O54" s="19" t="s">
        <v>309</v>
      </c>
      <c r="P54" s="19" t="s">
        <v>328</v>
      </c>
      <c r="Q54" s="19" t="s">
        <v>355</v>
      </c>
      <c r="R54" s="20"/>
      <c r="S54" s="19" t="s">
        <v>370</v>
      </c>
      <c r="T54" s="19" t="s">
        <v>377</v>
      </c>
      <c r="U54" s="19" t="s">
        <v>389</v>
      </c>
      <c r="V54" s="19" t="s">
        <v>401</v>
      </c>
      <c r="W54" s="20"/>
      <c r="X54" s="19" t="s">
        <v>413</v>
      </c>
      <c r="Y54" s="19" t="s">
        <v>421</v>
      </c>
      <c r="Z54" s="19" t="s">
        <v>424</v>
      </c>
      <c r="AA54" s="20"/>
      <c r="AB54" s="20"/>
      <c r="AC54" s="20"/>
      <c r="AD54" s="20"/>
      <c r="AE54" s="20"/>
      <c r="AF54" s="20"/>
      <c r="AG54" s="20"/>
      <c r="AH54" s="20"/>
      <c r="AI54" s="20"/>
      <c r="AJ54" s="20"/>
    </row>
    <row r="55" spans="1:36" ht="165.75" x14ac:dyDescent="0.2">
      <c r="A55" s="18" t="s">
        <v>72</v>
      </c>
      <c r="B55" s="1" t="s">
        <v>14</v>
      </c>
      <c r="C55" s="1" t="s">
        <v>2</v>
      </c>
      <c r="D55" s="19" t="s">
        <v>123</v>
      </c>
      <c r="E55" s="28"/>
      <c r="F55" s="19" t="s">
        <v>149</v>
      </c>
      <c r="G55" s="21" t="s">
        <v>163</v>
      </c>
      <c r="H55" s="19" t="s">
        <v>169</v>
      </c>
      <c r="I55" s="28"/>
      <c r="J55" s="20"/>
      <c r="K55" s="19" t="s">
        <v>124</v>
      </c>
      <c r="L55" s="20"/>
      <c r="M55" s="20"/>
      <c r="N55" s="22" t="s">
        <v>304</v>
      </c>
      <c r="O55" s="19" t="s">
        <v>310</v>
      </c>
      <c r="P55" s="19" t="s">
        <v>580</v>
      </c>
      <c r="Q55" s="23" t="s">
        <v>673</v>
      </c>
      <c r="R55" s="20"/>
      <c r="S55" s="19" t="s">
        <v>690</v>
      </c>
      <c r="T55" s="19" t="s">
        <v>378</v>
      </c>
      <c r="U55" s="20"/>
      <c r="V55" s="19" t="s">
        <v>402</v>
      </c>
      <c r="W55" s="20"/>
      <c r="X55" s="20"/>
      <c r="Y55" s="19" t="s">
        <v>605</v>
      </c>
      <c r="Z55" s="19" t="s">
        <v>433</v>
      </c>
      <c r="AA55" s="20"/>
      <c r="AB55" s="20"/>
      <c r="AC55" s="20"/>
      <c r="AD55" s="20"/>
      <c r="AE55" s="20"/>
      <c r="AF55" s="20"/>
      <c r="AG55" s="20"/>
      <c r="AH55" s="20"/>
      <c r="AI55" s="20"/>
      <c r="AJ55" s="20"/>
    </row>
    <row r="56" spans="1:36" ht="114.75" x14ac:dyDescent="0.2">
      <c r="A56" s="18" t="s">
        <v>72</v>
      </c>
      <c r="B56" s="1" t="s">
        <v>14</v>
      </c>
      <c r="C56" s="1" t="s">
        <v>2</v>
      </c>
      <c r="D56" s="28"/>
      <c r="E56" s="28"/>
      <c r="F56" s="28"/>
      <c r="G56" s="19" t="s">
        <v>164</v>
      </c>
      <c r="H56" s="28"/>
      <c r="I56" s="28"/>
      <c r="J56" s="20"/>
      <c r="K56" s="19" t="s">
        <v>233</v>
      </c>
      <c r="L56" s="20"/>
      <c r="M56" s="20"/>
      <c r="N56" s="20"/>
      <c r="O56" s="19" t="s">
        <v>311</v>
      </c>
      <c r="P56" s="19" t="s">
        <v>329</v>
      </c>
      <c r="Q56" s="20"/>
      <c r="R56" s="20"/>
      <c r="S56" s="22" t="s">
        <v>692</v>
      </c>
      <c r="T56" s="19" t="s">
        <v>379</v>
      </c>
      <c r="U56" s="20"/>
      <c r="V56" s="20"/>
      <c r="W56" s="20"/>
      <c r="X56" s="20"/>
      <c r="Y56" s="19" t="s">
        <v>606</v>
      </c>
      <c r="Z56" s="22" t="s">
        <v>434</v>
      </c>
      <c r="AA56" s="20"/>
      <c r="AB56" s="20"/>
      <c r="AC56" s="20"/>
      <c r="AD56" s="20"/>
      <c r="AE56" s="20"/>
      <c r="AF56" s="20"/>
      <c r="AG56" s="20"/>
      <c r="AH56" s="20"/>
      <c r="AI56" s="20"/>
      <c r="AJ56" s="20"/>
    </row>
    <row r="57" spans="1:36" ht="25.5" x14ac:dyDescent="0.2">
      <c r="A57" s="18" t="s">
        <v>72</v>
      </c>
      <c r="B57" s="1" t="s">
        <v>14</v>
      </c>
      <c r="C57" s="1" t="s">
        <v>2</v>
      </c>
      <c r="D57" s="28"/>
      <c r="E57" s="28"/>
      <c r="F57" s="28"/>
      <c r="G57" s="28"/>
      <c r="H57" s="28"/>
      <c r="I57" s="28"/>
      <c r="J57" s="20"/>
      <c r="K57" s="20"/>
      <c r="L57" s="20"/>
      <c r="M57" s="20"/>
      <c r="N57" s="20"/>
      <c r="O57" s="20"/>
      <c r="P57" s="19" t="s">
        <v>330</v>
      </c>
      <c r="Q57" s="20"/>
      <c r="R57" s="20"/>
      <c r="S57" s="19" t="s">
        <v>371</v>
      </c>
      <c r="T57" s="20"/>
      <c r="U57" s="20"/>
      <c r="V57" s="20"/>
      <c r="W57" s="20"/>
      <c r="X57" s="20"/>
      <c r="Y57" s="20"/>
      <c r="Z57" s="20"/>
      <c r="AA57" s="20"/>
      <c r="AB57" s="20"/>
      <c r="AC57" s="20"/>
      <c r="AD57" s="20"/>
      <c r="AE57" s="20"/>
      <c r="AF57" s="20"/>
      <c r="AG57" s="20"/>
      <c r="AH57" s="20"/>
      <c r="AI57" s="20"/>
      <c r="AJ57" s="20"/>
    </row>
    <row r="58" spans="1:36" ht="102" x14ac:dyDescent="0.2">
      <c r="A58" s="18" t="s">
        <v>72</v>
      </c>
      <c r="B58" s="1" t="s">
        <v>14</v>
      </c>
      <c r="C58" s="1" t="s">
        <v>2</v>
      </c>
      <c r="D58" s="28"/>
      <c r="E58" s="28"/>
      <c r="F58" s="28"/>
      <c r="G58" s="28"/>
      <c r="H58" s="28"/>
      <c r="I58" s="28"/>
      <c r="J58" s="20"/>
      <c r="K58" s="20"/>
      <c r="L58" s="20"/>
      <c r="M58" s="20"/>
      <c r="N58" s="20"/>
      <c r="O58" s="20"/>
      <c r="P58" s="20"/>
      <c r="Q58" s="20"/>
      <c r="R58" s="20"/>
      <c r="S58" s="22" t="s">
        <v>372</v>
      </c>
      <c r="T58" s="20"/>
      <c r="U58" s="20"/>
      <c r="V58" s="20"/>
      <c r="W58" s="20"/>
      <c r="X58" s="20"/>
      <c r="Y58" s="20"/>
      <c r="Z58" s="20"/>
      <c r="AA58" s="20"/>
      <c r="AB58" s="20"/>
      <c r="AC58" s="20"/>
      <c r="AD58" s="20"/>
      <c r="AE58" s="20"/>
      <c r="AF58" s="20"/>
      <c r="AG58" s="20"/>
      <c r="AH58" s="20"/>
      <c r="AI58" s="20"/>
      <c r="AJ58" s="19" t="s">
        <v>626</v>
      </c>
    </row>
    <row r="59" spans="1:36" x14ac:dyDescent="0.2">
      <c r="A59" s="35"/>
      <c r="B59" s="35"/>
      <c r="C59" s="35"/>
      <c r="D59" s="35"/>
      <c r="E59" s="35"/>
      <c r="F59" s="35"/>
      <c r="G59" s="35"/>
      <c r="H59" s="35"/>
      <c r="I59" s="35"/>
    </row>
    <row r="60" spans="1:36" x14ac:dyDescent="0.2">
      <c r="A60" s="35"/>
      <c r="B60" s="35"/>
      <c r="C60" s="35"/>
      <c r="D60" s="35"/>
      <c r="E60" s="35"/>
      <c r="F60" s="35"/>
      <c r="G60" s="35"/>
      <c r="H60" s="35"/>
      <c r="I60" s="35"/>
    </row>
    <row r="61" spans="1:36" x14ac:dyDescent="0.2">
      <c r="A61" s="35"/>
      <c r="B61" s="35"/>
      <c r="C61" s="35"/>
      <c r="D61" s="35"/>
      <c r="E61" s="35"/>
      <c r="F61" s="35"/>
      <c r="G61" s="35"/>
      <c r="H61" s="35"/>
      <c r="I61" s="35"/>
    </row>
    <row r="62" spans="1:36" x14ac:dyDescent="0.2">
      <c r="A62" s="35"/>
      <c r="B62" s="35"/>
      <c r="C62" s="35"/>
      <c r="D62" s="35"/>
      <c r="E62" s="35"/>
      <c r="F62" s="35"/>
      <c r="G62" s="35"/>
      <c r="H62" s="35"/>
      <c r="I62" s="35"/>
    </row>
    <row r="63" spans="1:36" x14ac:dyDescent="0.2">
      <c r="A63" s="35"/>
      <c r="B63" s="35"/>
      <c r="C63" s="35"/>
      <c r="D63" s="35"/>
      <c r="E63" s="35"/>
      <c r="F63" s="35"/>
      <c r="G63" s="35"/>
      <c r="H63" s="35"/>
      <c r="I63" s="35"/>
    </row>
    <row r="64" spans="1:36" x14ac:dyDescent="0.2">
      <c r="A64" s="35"/>
      <c r="B64" s="35"/>
      <c r="C64" s="35"/>
      <c r="D64" s="35"/>
      <c r="E64" s="35"/>
      <c r="F64" s="35"/>
      <c r="G64" s="35"/>
      <c r="H64" s="35"/>
      <c r="I64" s="35"/>
    </row>
    <row r="65" spans="1:9" x14ac:dyDescent="0.2">
      <c r="A65" s="35"/>
      <c r="B65" s="35"/>
      <c r="C65" s="35"/>
      <c r="D65" s="35"/>
      <c r="E65" s="35"/>
      <c r="F65" s="35"/>
      <c r="G65" s="35"/>
      <c r="H65" s="35"/>
      <c r="I65" s="35"/>
    </row>
    <row r="66" spans="1:9" x14ac:dyDescent="0.2">
      <c r="A66" s="35"/>
      <c r="B66" s="35"/>
      <c r="C66" s="35"/>
      <c r="D66" s="35"/>
      <c r="E66" s="35"/>
      <c r="F66" s="35"/>
      <c r="G66" s="35"/>
      <c r="H66" s="35"/>
      <c r="I66" s="35"/>
    </row>
    <row r="67" spans="1:9" x14ac:dyDescent="0.2">
      <c r="A67" s="35"/>
      <c r="B67" s="35"/>
      <c r="C67" s="35"/>
      <c r="D67" s="35"/>
      <c r="E67" s="35"/>
      <c r="F67" s="35"/>
      <c r="G67" s="35"/>
      <c r="H67" s="35"/>
      <c r="I67" s="35"/>
    </row>
    <row r="68" spans="1:9" x14ac:dyDescent="0.2">
      <c r="A68" s="35"/>
      <c r="B68" s="35"/>
      <c r="C68" s="35"/>
      <c r="D68" s="35"/>
      <c r="E68" s="35"/>
      <c r="F68" s="35"/>
      <c r="G68" s="35"/>
      <c r="H68" s="35"/>
      <c r="I68" s="35"/>
    </row>
    <row r="69" spans="1:9" x14ac:dyDescent="0.2">
      <c r="A69" s="35"/>
      <c r="B69" s="35"/>
      <c r="C69" s="35"/>
      <c r="D69" s="35"/>
      <c r="E69" s="35"/>
      <c r="F69" s="35"/>
      <c r="G69" s="35"/>
      <c r="H69" s="35"/>
      <c r="I69" s="35"/>
    </row>
  </sheetData>
  <autoFilter ref="A4:AJ58"/>
  <mergeCells count="1">
    <mergeCell ref="A1:AJ3"/>
  </mergeCells>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G549"/>
  <sheetViews>
    <sheetView zoomScale="90" zoomScaleNormal="90" workbookViewId="0">
      <selection sqref="A1:F3"/>
    </sheetView>
  </sheetViews>
  <sheetFormatPr defaultRowHeight="12.75" x14ac:dyDescent="0.2"/>
  <cols>
    <col min="1" max="1" width="23.140625" style="2" customWidth="1"/>
    <col min="2" max="2" width="13.42578125" style="2" bestFit="1" customWidth="1"/>
    <col min="3" max="3" width="105.140625" style="2" customWidth="1"/>
    <col min="4" max="4" width="20.5703125" style="2" customWidth="1"/>
    <col min="5" max="5" width="11.140625" style="2" customWidth="1"/>
    <col min="6" max="6" width="31.140625" style="2" bestFit="1" customWidth="1"/>
    <col min="7" max="16384" width="9.140625" style="2"/>
  </cols>
  <sheetData>
    <row r="1" spans="1:6" x14ac:dyDescent="0.2">
      <c r="A1" s="133" t="s">
        <v>753</v>
      </c>
      <c r="B1" s="134"/>
      <c r="C1" s="134"/>
      <c r="D1" s="134"/>
      <c r="E1" s="134"/>
      <c r="F1" s="134"/>
    </row>
    <row r="2" spans="1:6" x14ac:dyDescent="0.2">
      <c r="A2" s="134"/>
      <c r="B2" s="134"/>
      <c r="C2" s="134"/>
      <c r="D2" s="134"/>
      <c r="E2" s="134"/>
      <c r="F2" s="134"/>
    </row>
    <row r="3" spans="1:6" ht="13.5" thickBot="1" x14ac:dyDescent="0.25">
      <c r="A3" s="135"/>
      <c r="B3" s="135"/>
      <c r="C3" s="135"/>
      <c r="D3" s="135"/>
      <c r="E3" s="135"/>
      <c r="F3" s="135"/>
    </row>
    <row r="4" spans="1:6" ht="15" thickBot="1" x14ac:dyDescent="0.25">
      <c r="A4" s="47" t="s">
        <v>16</v>
      </c>
      <c r="B4" s="48" t="str">
        <f>Familiarization!B4</f>
        <v>Location</v>
      </c>
      <c r="C4" s="47" t="s">
        <v>3</v>
      </c>
      <c r="D4" s="47" t="s">
        <v>4</v>
      </c>
      <c r="E4" s="49" t="s">
        <v>19</v>
      </c>
      <c r="F4" s="50" t="s">
        <v>15</v>
      </c>
    </row>
    <row r="5" spans="1:6" x14ac:dyDescent="0.2">
      <c r="A5" s="113" t="s">
        <v>530</v>
      </c>
      <c r="B5" s="98" t="s">
        <v>49</v>
      </c>
      <c r="C5" s="51" t="str">
        <f>Familiarization!D5</f>
        <v>There are diseases that you can get through water, if you drink dirty water or water that is not well and has worms in it. </v>
      </c>
      <c r="D5" s="52" t="s">
        <v>563</v>
      </c>
      <c r="E5" s="12" t="s">
        <v>20</v>
      </c>
      <c r="F5" s="33" t="s">
        <v>22</v>
      </c>
    </row>
    <row r="6" spans="1:6" ht="15" customHeight="1" x14ac:dyDescent="0.2">
      <c r="A6" s="114"/>
      <c r="B6" s="98"/>
      <c r="C6" s="128" t="str">
        <f>Familiarization!D6</f>
        <v>use tap water, I think it would help us instead of going to get diseases </v>
      </c>
      <c r="D6" s="52" t="s">
        <v>563</v>
      </c>
      <c r="E6" s="12" t="s">
        <v>20</v>
      </c>
      <c r="F6" s="33" t="s">
        <v>22</v>
      </c>
    </row>
    <row r="7" spans="1:6" x14ac:dyDescent="0.2">
      <c r="A7" s="114"/>
      <c r="B7" s="98"/>
      <c r="C7" s="129"/>
      <c r="D7" s="53" t="s">
        <v>564</v>
      </c>
      <c r="E7" s="12" t="s">
        <v>24</v>
      </c>
      <c r="F7" s="33" t="s">
        <v>23</v>
      </c>
    </row>
    <row r="8" spans="1:6" x14ac:dyDescent="0.2">
      <c r="A8" s="114"/>
      <c r="B8" s="98"/>
      <c r="C8" s="4" t="str">
        <f>Familiarization!D7</f>
        <v>Yes, we can get caught because of dirty water </v>
      </c>
      <c r="D8" s="52" t="s">
        <v>563</v>
      </c>
      <c r="E8" s="12" t="s">
        <v>20</v>
      </c>
      <c r="F8" s="33" t="s">
        <v>22</v>
      </c>
    </row>
    <row r="9" spans="1:6" x14ac:dyDescent="0.2">
      <c r="A9" s="114"/>
      <c r="B9" s="98"/>
      <c r="C9" s="4" t="str">
        <f>Familiarization!D8</f>
        <v>Yeah, we can get</v>
      </c>
      <c r="D9" s="52" t="s">
        <v>563</v>
      </c>
      <c r="E9" s="12" t="s">
        <v>20</v>
      </c>
      <c r="F9" s="33" t="s">
        <v>22</v>
      </c>
    </row>
    <row r="10" spans="1:6" ht="25.5" x14ac:dyDescent="0.2">
      <c r="A10" s="114"/>
      <c r="B10" s="98"/>
      <c r="C10" s="4" t="str">
        <f>Familiarization!D9</f>
        <v>some bacteria can be in the water and you do not know and you are going to drink that water and you get sick, but if you drink good water, you will not get diseases</v>
      </c>
      <c r="D10" s="52" t="s">
        <v>563</v>
      </c>
      <c r="E10" s="12" t="s">
        <v>20</v>
      </c>
      <c r="F10" s="21" t="s">
        <v>22</v>
      </c>
    </row>
    <row r="11" spans="1:6" x14ac:dyDescent="0.2">
      <c r="A11" s="114"/>
      <c r="B11" s="98" t="s">
        <v>50</v>
      </c>
      <c r="C11" s="54" t="str">
        <f>Familiarization!D14</f>
        <v>there is</v>
      </c>
      <c r="D11" s="52" t="s">
        <v>563</v>
      </c>
      <c r="E11" s="12" t="s">
        <v>20</v>
      </c>
      <c r="F11" s="33" t="s">
        <v>22</v>
      </c>
    </row>
    <row r="12" spans="1:6" x14ac:dyDescent="0.2">
      <c r="A12" s="114"/>
      <c r="B12" s="98"/>
      <c r="C12" s="4" t="str">
        <f>Familiarization!D15</f>
        <v>yes, there is</v>
      </c>
      <c r="D12" s="52" t="s">
        <v>563</v>
      </c>
      <c r="E12" s="12" t="s">
        <v>20</v>
      </c>
      <c r="F12" s="33" t="s">
        <v>22</v>
      </c>
    </row>
    <row r="13" spans="1:6" x14ac:dyDescent="0.2">
      <c r="A13" s="114"/>
      <c r="B13" s="98"/>
      <c r="C13" s="4" t="str">
        <f>Familiarization!D16</f>
        <v>yes we can</v>
      </c>
      <c r="D13" s="52" t="s">
        <v>563</v>
      </c>
      <c r="E13" s="12" t="s">
        <v>20</v>
      </c>
      <c r="F13" s="33" t="s">
        <v>22</v>
      </c>
    </row>
    <row r="14" spans="1:6" x14ac:dyDescent="0.2">
      <c r="A14" s="114"/>
      <c r="B14" s="98" t="s">
        <v>51</v>
      </c>
      <c r="C14" s="95" t="str">
        <f>Familiarization!D27</f>
        <v>These microbes, that's why the agents told us to take care of ourselves, that's why they later built the pumps (tubewell water), so that people use this water to put in their pots to drink and avoid the water from the shallow well.</v>
      </c>
      <c r="D14" s="52" t="s">
        <v>563</v>
      </c>
      <c r="E14" s="12" t="s">
        <v>20</v>
      </c>
      <c r="F14" s="33" t="s">
        <v>22</v>
      </c>
    </row>
    <row r="15" spans="1:6" x14ac:dyDescent="0.2">
      <c r="A15" s="114"/>
      <c r="B15" s="98"/>
      <c r="C15" s="96"/>
      <c r="D15" s="53" t="s">
        <v>564</v>
      </c>
      <c r="E15" s="12" t="s">
        <v>24</v>
      </c>
      <c r="F15" s="21" t="s">
        <v>23</v>
      </c>
    </row>
    <row r="16" spans="1:6" x14ac:dyDescent="0.2">
      <c r="A16" s="114"/>
      <c r="B16" s="98"/>
      <c r="C16" s="19" t="str">
        <f>Familiarization!D28</f>
        <v>because we know there are microbes in the water.</v>
      </c>
      <c r="D16" s="52" t="s">
        <v>563</v>
      </c>
      <c r="E16" s="12" t="s">
        <v>20</v>
      </c>
      <c r="F16" s="21" t="s">
        <v>22</v>
      </c>
    </row>
    <row r="17" spans="1:6" x14ac:dyDescent="0.2">
      <c r="A17" s="114"/>
      <c r="B17" s="98"/>
      <c r="C17" s="19" t="str">
        <f>Familiarization!D29</f>
        <v>It is already common knowledge that we must take care of water to avoid diseases</v>
      </c>
      <c r="D17" s="52" t="s">
        <v>563</v>
      </c>
      <c r="E17" s="12" t="s">
        <v>20</v>
      </c>
      <c r="F17" s="21" t="s">
        <v>22</v>
      </c>
    </row>
    <row r="18" spans="1:6" x14ac:dyDescent="0.2">
      <c r="A18" s="114"/>
      <c r="B18" s="98" t="s">
        <v>52</v>
      </c>
      <c r="C18" s="95" t="str">
        <f>Familiarization!D34</f>
        <v>there is, because if you drink the shallow well water and then get sick, they will tell you to leave the shallow well water and use the tubewell water, but I don't know how the tubewell water is better than the shallow well water, I don't know.</v>
      </c>
      <c r="D18" s="52" t="s">
        <v>563</v>
      </c>
      <c r="E18" s="12" t="s">
        <v>20</v>
      </c>
      <c r="F18" s="21" t="s">
        <v>22</v>
      </c>
    </row>
    <row r="19" spans="1:6" x14ac:dyDescent="0.2">
      <c r="A19" s="114"/>
      <c r="B19" s="98"/>
      <c r="C19" s="96"/>
      <c r="D19" s="53" t="s">
        <v>564</v>
      </c>
      <c r="E19" s="12" t="s">
        <v>24</v>
      </c>
      <c r="F19" s="33" t="s">
        <v>23</v>
      </c>
    </row>
    <row r="20" spans="1:6" ht="25.5" x14ac:dyDescent="0.2">
      <c r="A20" s="114"/>
      <c r="B20" s="98"/>
      <c r="C20" s="19" t="str">
        <f>Familiarization!D35</f>
        <v>In shallow well water, there are worms, because if you take the water from the shallow well and then don't filter it to put in the basin or pot, you can drink this worm and it will make you sick.</v>
      </c>
      <c r="D20" s="52" t="s">
        <v>563</v>
      </c>
      <c r="E20" s="12" t="s">
        <v>20</v>
      </c>
      <c r="F20" s="21" t="s">
        <v>22</v>
      </c>
    </row>
    <row r="21" spans="1:6" ht="25.5" x14ac:dyDescent="0.2">
      <c r="A21" s="114"/>
      <c r="B21" s="121"/>
      <c r="C21" s="19" t="str">
        <f>Familiarization!D36</f>
        <v>For drinkngt, go to the tubewell, even if it's far away, go there and get it, even more so for those who are sick, those who are sick can't drink that water, you can't even drink it from the tubewell, but you can drink it from the caramulo (brand of bottled water).</v>
      </c>
      <c r="D21" s="55" t="s">
        <v>566</v>
      </c>
      <c r="E21" s="12" t="s">
        <v>24</v>
      </c>
      <c r="F21" s="21" t="s">
        <v>23</v>
      </c>
    </row>
    <row r="22" spans="1:6" x14ac:dyDescent="0.2">
      <c r="A22" s="114"/>
      <c r="B22" s="121"/>
      <c r="C22" s="19" t="s">
        <v>11</v>
      </c>
      <c r="D22" s="52" t="s">
        <v>563</v>
      </c>
      <c r="E22" s="12" t="s">
        <v>20</v>
      </c>
      <c r="F22" s="21" t="s">
        <v>22</v>
      </c>
    </row>
    <row r="23" spans="1:6" x14ac:dyDescent="0.2">
      <c r="A23" s="114"/>
      <c r="B23" s="121" t="s">
        <v>53</v>
      </c>
      <c r="C23" s="19" t="str">
        <f>Familiarization!D43</f>
        <v>there is</v>
      </c>
      <c r="D23" s="52" t="s">
        <v>563</v>
      </c>
      <c r="E23" s="12" t="s">
        <v>20</v>
      </c>
      <c r="F23" s="21" t="s">
        <v>22</v>
      </c>
    </row>
    <row r="24" spans="1:6" x14ac:dyDescent="0.2">
      <c r="A24" s="114"/>
      <c r="B24" s="121"/>
      <c r="C24" s="19" t="str">
        <f>Familiarization!D44</f>
        <v>there is</v>
      </c>
      <c r="D24" s="52" t="s">
        <v>563</v>
      </c>
      <c r="E24" s="12" t="s">
        <v>20</v>
      </c>
      <c r="F24" s="21" t="s">
        <v>22</v>
      </c>
    </row>
    <row r="25" spans="1:6" x14ac:dyDescent="0.2">
      <c r="A25" s="114"/>
      <c r="B25" s="121"/>
      <c r="C25" s="19" t="str">
        <f>Familiarization!D45</f>
        <v>yes</v>
      </c>
      <c r="D25" s="52" t="s">
        <v>563</v>
      </c>
      <c r="E25" s="12" t="s">
        <v>20</v>
      </c>
      <c r="F25" s="21" t="s">
        <v>22</v>
      </c>
    </row>
    <row r="26" spans="1:6" x14ac:dyDescent="0.2">
      <c r="A26" s="114"/>
      <c r="B26" s="121" t="s">
        <v>54</v>
      </c>
      <c r="C26" s="19" t="str">
        <f>Familiarization!D53</f>
        <v>there is</v>
      </c>
      <c r="D26" s="52" t="s">
        <v>563</v>
      </c>
      <c r="E26" s="12" t="s">
        <v>20</v>
      </c>
      <c r="F26" s="21" t="s">
        <v>22</v>
      </c>
    </row>
    <row r="27" spans="1:6" x14ac:dyDescent="0.2">
      <c r="A27" s="114"/>
      <c r="B27" s="121"/>
      <c r="C27" s="19" t="str">
        <f>Familiarization!D54</f>
        <v>there are diseases you can catch in the water</v>
      </c>
      <c r="D27" s="52" t="s">
        <v>563</v>
      </c>
      <c r="E27" s="12" t="s">
        <v>20</v>
      </c>
      <c r="F27" s="21" t="s">
        <v>22</v>
      </c>
    </row>
    <row r="28" spans="1:6" ht="26.25" thickBot="1" x14ac:dyDescent="0.25">
      <c r="A28" s="115"/>
      <c r="B28" s="121"/>
      <c r="C28" s="19" t="str">
        <f>Familiarization!D55</f>
        <v>because if that water is not in the right condition and you put it in your body it will not be good for you, it will cause any reaction in your body and you will have any fever</v>
      </c>
      <c r="D28" s="52" t="s">
        <v>563</v>
      </c>
      <c r="E28" s="12" t="s">
        <v>20</v>
      </c>
      <c r="F28" s="21" t="s">
        <v>22</v>
      </c>
    </row>
    <row r="29" spans="1:6" ht="14.25" customHeight="1" x14ac:dyDescent="0.2">
      <c r="A29" s="117" t="s">
        <v>531</v>
      </c>
      <c r="B29" s="82"/>
      <c r="C29" s="56" t="s">
        <v>3</v>
      </c>
      <c r="D29" s="57" t="s">
        <v>4</v>
      </c>
      <c r="E29" s="58" t="s">
        <v>19</v>
      </c>
      <c r="F29" s="56" t="s">
        <v>15</v>
      </c>
    </row>
    <row r="30" spans="1:6" ht="12.75" customHeight="1" x14ac:dyDescent="0.2">
      <c r="A30" s="118"/>
      <c r="B30" s="98" t="s">
        <v>55</v>
      </c>
      <c r="C30" s="95" t="str">
        <f>Familiarization!E5</f>
        <v>We may get diarrhoea, stomach pain</v>
      </c>
      <c r="D30" s="52" t="s">
        <v>563</v>
      </c>
      <c r="E30" s="12" t="s">
        <v>20</v>
      </c>
      <c r="F30" s="21" t="s">
        <v>22</v>
      </c>
    </row>
    <row r="31" spans="1:6" ht="12.75" customHeight="1" x14ac:dyDescent="0.2">
      <c r="A31" s="118"/>
      <c r="B31" s="98"/>
      <c r="C31" s="96"/>
      <c r="D31" s="53" t="s">
        <v>567</v>
      </c>
      <c r="E31" s="12" t="s">
        <v>21</v>
      </c>
      <c r="F31" s="21" t="s">
        <v>22</v>
      </c>
    </row>
    <row r="32" spans="1:6" ht="12.75" customHeight="1" x14ac:dyDescent="0.2">
      <c r="A32" s="118"/>
      <c r="B32" s="59" t="s">
        <v>50</v>
      </c>
      <c r="C32" s="26" t="str">
        <f>Familiarization!E14</f>
        <v>diarrhoea</v>
      </c>
      <c r="D32" s="52" t="s">
        <v>563</v>
      </c>
      <c r="E32" s="12" t="s">
        <v>20</v>
      </c>
      <c r="F32" s="21" t="s">
        <v>22</v>
      </c>
    </row>
    <row r="33" spans="1:6" ht="12.75" customHeight="1" x14ac:dyDescent="0.2">
      <c r="A33" s="118"/>
      <c r="B33" s="121" t="s">
        <v>51</v>
      </c>
      <c r="C33" s="19" t="str">
        <f>Familiarization!E25</f>
        <v>well I don't know, it's you who will tell us</v>
      </c>
      <c r="D33" s="52" t="s">
        <v>568</v>
      </c>
      <c r="E33" s="12" t="s">
        <v>21</v>
      </c>
      <c r="F33" s="21" t="s">
        <v>22</v>
      </c>
    </row>
    <row r="34" spans="1:6" ht="12.75" customHeight="1" x14ac:dyDescent="0.2">
      <c r="A34" s="118"/>
      <c r="B34" s="121"/>
      <c r="C34" s="19" t="str">
        <f>Familiarization!E26</f>
        <v>I don't know either</v>
      </c>
      <c r="D34" s="52" t="s">
        <v>568</v>
      </c>
      <c r="E34" s="12" t="s">
        <v>21</v>
      </c>
      <c r="F34" s="21" t="s">
        <v>22</v>
      </c>
    </row>
    <row r="35" spans="1:6" ht="12.75" customHeight="1" x14ac:dyDescent="0.2">
      <c r="A35" s="118"/>
      <c r="B35" s="121"/>
      <c r="C35" s="19" t="str">
        <f>Familiarization!E27</f>
        <v>we do not know</v>
      </c>
      <c r="D35" s="52" t="s">
        <v>568</v>
      </c>
      <c r="E35" s="12" t="s">
        <v>21</v>
      </c>
      <c r="F35" s="21" t="s">
        <v>22</v>
      </c>
    </row>
    <row r="36" spans="1:6" ht="12.75" customHeight="1" x14ac:dyDescent="0.2">
      <c r="A36" s="118"/>
      <c r="B36" s="121"/>
      <c r="C36" s="19" t="str">
        <f>Familiarization!E30</f>
        <v>diarrheal, vomiting and many diseases in the water</v>
      </c>
      <c r="D36" s="52" t="s">
        <v>563</v>
      </c>
      <c r="E36" s="12"/>
      <c r="F36" s="21"/>
    </row>
    <row r="37" spans="1:6" ht="25.5" x14ac:dyDescent="0.2">
      <c r="A37" s="118"/>
      <c r="B37" s="121"/>
      <c r="C37" s="19" t="str">
        <f>Familiarization!E28</f>
        <v>the name of the disease is like the name of the person, but there are diseases and diseases, but we do not know the names of these diseases, but if we hear disease we have to take care</v>
      </c>
      <c r="D37" s="52" t="s">
        <v>568</v>
      </c>
      <c r="E37" s="12" t="s">
        <v>21</v>
      </c>
      <c r="F37" s="21" t="s">
        <v>22</v>
      </c>
    </row>
    <row r="38" spans="1:6" ht="12.75" customHeight="1" x14ac:dyDescent="0.2">
      <c r="A38" s="118"/>
      <c r="B38" s="121" t="s">
        <v>52</v>
      </c>
      <c r="C38" s="21" t="str">
        <f>Familiarization!E34</f>
        <v>I do not know</v>
      </c>
      <c r="D38" s="52" t="s">
        <v>568</v>
      </c>
      <c r="E38" s="12" t="s">
        <v>21</v>
      </c>
      <c r="F38" s="21" t="s">
        <v>22</v>
      </c>
    </row>
    <row r="39" spans="1:6" ht="12.75" customHeight="1" x14ac:dyDescent="0.2">
      <c r="A39" s="118"/>
      <c r="B39" s="121"/>
      <c r="C39" s="19" t="str">
        <f>Familiarization!E35</f>
        <v>we do not know anything</v>
      </c>
      <c r="D39" s="52" t="s">
        <v>568</v>
      </c>
      <c r="E39" s="12" t="s">
        <v>21</v>
      </c>
      <c r="F39" s="21" t="s">
        <v>22</v>
      </c>
    </row>
    <row r="40" spans="1:6" ht="12.75" customHeight="1" x14ac:dyDescent="0.2">
      <c r="A40" s="118"/>
      <c r="B40" s="121"/>
      <c r="C40" s="19" t="str">
        <f>Familiarization!E37</f>
        <v>diarrhoea</v>
      </c>
      <c r="D40" s="52" t="s">
        <v>563</v>
      </c>
      <c r="E40" s="12" t="s">
        <v>20</v>
      </c>
      <c r="F40" s="21" t="s">
        <v>22</v>
      </c>
    </row>
    <row r="41" spans="1:6" ht="12.75" customHeight="1" x14ac:dyDescent="0.2">
      <c r="A41" s="118"/>
      <c r="B41" s="121"/>
      <c r="C41" s="19" t="str">
        <f>Familiarization!E38</f>
        <v>stomach pain</v>
      </c>
      <c r="D41" s="53" t="s">
        <v>567</v>
      </c>
      <c r="E41" s="12" t="s">
        <v>21</v>
      </c>
      <c r="F41" s="21" t="s">
        <v>22</v>
      </c>
    </row>
    <row r="42" spans="1:6" ht="12.75" customHeight="1" x14ac:dyDescent="0.2">
      <c r="A42" s="118"/>
      <c r="B42" s="60" t="s">
        <v>53</v>
      </c>
      <c r="C42" s="19" t="str">
        <f>Familiarization!E43</f>
        <v>diarrhoea</v>
      </c>
      <c r="D42" s="52" t="s">
        <v>563</v>
      </c>
      <c r="E42" s="12" t="s">
        <v>20</v>
      </c>
      <c r="F42" s="21" t="s">
        <v>22</v>
      </c>
    </row>
    <row r="43" spans="1:6" ht="13.5" customHeight="1" x14ac:dyDescent="0.2">
      <c r="A43" s="118"/>
      <c r="B43" s="92" t="s">
        <v>54</v>
      </c>
      <c r="C43" s="95" t="str">
        <f>Familiarization!E53</f>
        <v>you can get diarrhoea from water, even vomit from water</v>
      </c>
      <c r="D43" s="52" t="s">
        <v>563</v>
      </c>
      <c r="E43" s="12" t="s">
        <v>20</v>
      </c>
      <c r="F43" s="21" t="s">
        <v>22</v>
      </c>
    </row>
    <row r="44" spans="1:6" ht="15.75" customHeight="1" thickBot="1" x14ac:dyDescent="0.25">
      <c r="A44" s="119"/>
      <c r="B44" s="110"/>
      <c r="C44" s="96"/>
      <c r="D44" s="53" t="s">
        <v>567</v>
      </c>
      <c r="E44" s="12" t="s">
        <v>21</v>
      </c>
      <c r="F44" s="21" t="s">
        <v>22</v>
      </c>
    </row>
    <row r="45" spans="1:6" ht="15" thickBot="1" x14ac:dyDescent="0.25">
      <c r="A45" s="117" t="s">
        <v>532</v>
      </c>
      <c r="B45" s="61"/>
      <c r="C45" s="56" t="s">
        <v>3</v>
      </c>
      <c r="D45" s="56" t="s">
        <v>4</v>
      </c>
      <c r="E45" s="58" t="s">
        <v>19</v>
      </c>
      <c r="F45" s="56" t="s">
        <v>15</v>
      </c>
    </row>
    <row r="46" spans="1:6" ht="12.75" customHeight="1" x14ac:dyDescent="0.2">
      <c r="A46" s="118"/>
      <c r="B46" s="120" t="s">
        <v>55</v>
      </c>
      <c r="C46" s="4" t="str">
        <f>Familiarization!F5</f>
        <v>If you drink dirty water, it can sometimes give you diarrhoea </v>
      </c>
      <c r="D46" s="52" t="s">
        <v>563</v>
      </c>
      <c r="E46" s="12" t="s">
        <v>20</v>
      </c>
      <c r="F46" s="21" t="s">
        <v>22</v>
      </c>
    </row>
    <row r="47" spans="1:6" ht="25.5" x14ac:dyDescent="0.2">
      <c r="A47" s="118"/>
      <c r="B47" s="121"/>
      <c r="C47" s="4" t="str">
        <f>Familiarization!F6</f>
        <v>If you drink the dirty shallow well water, there are things in it that you can get that you will not notice, and after drinking it, it can cause stomach pain, chest pain, stings, among other things </v>
      </c>
      <c r="D47" s="62" t="s">
        <v>567</v>
      </c>
      <c r="E47" s="12" t="s">
        <v>20</v>
      </c>
      <c r="F47" s="21" t="s">
        <v>22</v>
      </c>
    </row>
    <row r="48" spans="1:6" ht="12.75" customHeight="1" x14ac:dyDescent="0.2">
      <c r="A48" s="118"/>
      <c r="B48" s="121"/>
      <c r="C48" s="4" t="str">
        <f>Familiarization!F7</f>
        <v>Sometimes you also get a stomach pain from dirty water and you don't know it</v>
      </c>
      <c r="D48" s="53" t="s">
        <v>567</v>
      </c>
      <c r="E48" s="12" t="s">
        <v>21</v>
      </c>
      <c r="F48" s="21" t="s">
        <v>22</v>
      </c>
    </row>
    <row r="49" spans="1:6" ht="12.75" customHeight="1" x14ac:dyDescent="0.2">
      <c r="A49" s="118"/>
      <c r="B49" s="121"/>
      <c r="C49" s="4" t="str">
        <f>Familiarization!F8</f>
        <v>If you drink water that is not good, you may get diarrhoea, and if you drink water and eat something that is not good, you may vomit.</v>
      </c>
      <c r="D49" s="52" t="s">
        <v>563</v>
      </c>
      <c r="E49" s="12" t="s">
        <v>20</v>
      </c>
      <c r="F49" s="21" t="s">
        <v>22</v>
      </c>
    </row>
    <row r="50" spans="1:6" ht="12.75" customHeight="1" x14ac:dyDescent="0.2">
      <c r="A50" s="118"/>
      <c r="B50" s="116" t="s">
        <v>50</v>
      </c>
      <c r="C50" s="4" t="str">
        <f>Familiarization!F14</f>
        <v>when you are doing, your stomach gets swollen</v>
      </c>
      <c r="D50" s="52" t="s">
        <v>563</v>
      </c>
      <c r="E50" s="12" t="s">
        <v>21</v>
      </c>
      <c r="F50" s="21" t="s">
        <v>22</v>
      </c>
    </row>
    <row r="51" spans="1:6" ht="12.75" customHeight="1" x14ac:dyDescent="0.2">
      <c r="A51" s="118"/>
      <c r="B51" s="94"/>
      <c r="C51" s="26" t="str">
        <f>Familiarization!F15</f>
        <v>the body becomes light</v>
      </c>
      <c r="D51" s="52" t="s">
        <v>563</v>
      </c>
      <c r="E51" s="12" t="s">
        <v>21</v>
      </c>
      <c r="F51" s="21" t="s">
        <v>22</v>
      </c>
    </row>
    <row r="52" spans="1:6" ht="12.75" customHeight="1" x14ac:dyDescent="0.2">
      <c r="A52" s="118"/>
      <c r="B52" s="94"/>
      <c r="C52" s="54" t="str">
        <f>Familiarization!F16</f>
        <v>as you have diarrhoea, you vomit and your body becomes lighter and you need water</v>
      </c>
      <c r="D52" s="52" t="s">
        <v>563</v>
      </c>
      <c r="E52" s="12" t="s">
        <v>21</v>
      </c>
      <c r="F52" s="21" t="s">
        <v>22</v>
      </c>
    </row>
    <row r="53" spans="1:6" ht="12.75" customHeight="1" x14ac:dyDescent="0.2">
      <c r="A53" s="118"/>
      <c r="B53" s="67" t="s">
        <v>51</v>
      </c>
      <c r="C53" s="19" t="str">
        <f>Familiarization!F25</f>
        <v>because it does many things in the person's body, stomach ache, diarrhoea and other things</v>
      </c>
      <c r="D53" s="52" t="s">
        <v>563</v>
      </c>
      <c r="E53" s="12" t="s">
        <v>21</v>
      </c>
      <c r="F53" s="21" t="s">
        <v>22</v>
      </c>
    </row>
    <row r="54" spans="1:6" ht="12.75" customHeight="1" x14ac:dyDescent="0.2">
      <c r="A54" s="118"/>
      <c r="B54" s="122" t="s">
        <v>52</v>
      </c>
      <c r="C54" s="19" t="str">
        <f>Familiarization!F34</f>
        <v>we do not know</v>
      </c>
      <c r="D54" s="52" t="s">
        <v>568</v>
      </c>
      <c r="E54" s="12" t="s">
        <v>21</v>
      </c>
      <c r="F54" s="21" t="s">
        <v>22</v>
      </c>
    </row>
    <row r="55" spans="1:6" ht="12.75" customHeight="1" x14ac:dyDescent="0.2">
      <c r="A55" s="118"/>
      <c r="B55" s="121"/>
      <c r="C55" s="19" t="str">
        <f>Familiarization!F35</f>
        <v>sometimes shallow well water can create diarrhoea</v>
      </c>
      <c r="D55" s="33" t="s">
        <v>563</v>
      </c>
      <c r="E55" s="12" t="s">
        <v>21</v>
      </c>
      <c r="F55" s="21" t="s">
        <v>22</v>
      </c>
    </row>
    <row r="56" spans="1:6" ht="12.75" customHeight="1" x14ac:dyDescent="0.2">
      <c r="A56" s="118"/>
      <c r="B56" s="116" t="s">
        <v>53</v>
      </c>
      <c r="C56" s="19" t="str">
        <f>Familiarization!F43</f>
        <v>it can kill</v>
      </c>
      <c r="D56" s="52" t="s">
        <v>568</v>
      </c>
      <c r="E56" s="12" t="s">
        <v>21</v>
      </c>
      <c r="F56" s="21" t="s">
        <v>22</v>
      </c>
    </row>
    <row r="57" spans="1:6" ht="12.75" customHeight="1" x14ac:dyDescent="0.2">
      <c r="A57" s="118"/>
      <c r="B57" s="94"/>
      <c r="C57" s="19" t="str">
        <f>Familiarization!F44</f>
        <v>if you get diarrhoea and run out of water in your body you could die</v>
      </c>
      <c r="D57" s="52" t="s">
        <v>568</v>
      </c>
      <c r="E57" s="12" t="s">
        <v>21</v>
      </c>
      <c r="F57" s="21" t="s">
        <v>22</v>
      </c>
    </row>
    <row r="58" spans="1:6" ht="12.75" customHeight="1" x14ac:dyDescent="0.2">
      <c r="A58" s="118"/>
      <c r="B58" s="116" t="s">
        <v>54</v>
      </c>
      <c r="C58" s="19" t="str">
        <f>Familiarization!F53</f>
        <v>severe coughing</v>
      </c>
      <c r="D58" s="52" t="s">
        <v>568</v>
      </c>
      <c r="E58" s="12" t="s">
        <v>21</v>
      </c>
      <c r="F58" s="21" t="s">
        <v>22</v>
      </c>
    </row>
    <row r="59" spans="1:6" ht="12.75" customHeight="1" x14ac:dyDescent="0.2">
      <c r="A59" s="118"/>
      <c r="B59" s="94"/>
      <c r="C59" s="19" t="str">
        <f>Familiarization!F54</f>
        <v>can make you sick and even cause death</v>
      </c>
      <c r="D59" s="52" t="s">
        <v>568</v>
      </c>
      <c r="E59" s="12" t="s">
        <v>21</v>
      </c>
      <c r="F59" s="21" t="s">
        <v>22</v>
      </c>
    </row>
    <row r="60" spans="1:6" ht="12.75" customHeight="1" thickBot="1" x14ac:dyDescent="0.25">
      <c r="A60" s="119"/>
      <c r="B60" s="123"/>
      <c r="C60" s="19" t="str">
        <f>Familiarization!F55</f>
        <v>it's true, if you cough a lot you can get a fever and that can lead to your death</v>
      </c>
      <c r="D60" s="52" t="s">
        <v>568</v>
      </c>
      <c r="E60" s="12" t="s">
        <v>21</v>
      </c>
      <c r="F60" s="21" t="s">
        <v>22</v>
      </c>
    </row>
    <row r="61" spans="1:6" ht="14.25" x14ac:dyDescent="0.2">
      <c r="A61" s="113" t="s">
        <v>533</v>
      </c>
      <c r="B61" s="61"/>
      <c r="C61" s="56" t="s">
        <v>3</v>
      </c>
      <c r="D61" s="56" t="s">
        <v>4</v>
      </c>
      <c r="E61" s="58" t="s">
        <v>19</v>
      </c>
      <c r="F61" s="56" t="s">
        <v>15</v>
      </c>
    </row>
    <row r="62" spans="1:6" x14ac:dyDescent="0.2">
      <c r="A62" s="114"/>
      <c r="B62" s="124" t="s">
        <v>55</v>
      </c>
      <c r="C62" s="26" t="str">
        <f>Familiarization!G5</f>
        <v>I do not know</v>
      </c>
      <c r="D62" s="21" t="s">
        <v>568</v>
      </c>
      <c r="E62" s="12" t="s">
        <v>48</v>
      </c>
      <c r="F62" s="21" t="s">
        <v>57</v>
      </c>
    </row>
    <row r="63" spans="1:6" x14ac:dyDescent="0.2">
      <c r="A63" s="114"/>
      <c r="B63" s="125"/>
      <c r="C63" s="4" t="str">
        <f>Familiarization!G6</f>
        <v>we do not know </v>
      </c>
      <c r="D63" s="21" t="s">
        <v>568</v>
      </c>
      <c r="E63" s="12" t="s">
        <v>48</v>
      </c>
      <c r="F63" s="21" t="s">
        <v>57</v>
      </c>
    </row>
    <row r="64" spans="1:6" x14ac:dyDescent="0.2">
      <c r="A64" s="114"/>
      <c r="B64" s="126"/>
      <c r="C64" s="4" t="str">
        <f>Familiarization!G7</f>
        <v>contamination is a dirty thing or a thing that has some disease.</v>
      </c>
      <c r="D64" s="33" t="s">
        <v>569</v>
      </c>
      <c r="E64" s="12" t="s">
        <v>48</v>
      </c>
      <c r="F64" s="21" t="s">
        <v>57</v>
      </c>
    </row>
    <row r="65" spans="1:7" x14ac:dyDescent="0.2">
      <c r="A65" s="114"/>
      <c r="B65" s="116" t="s">
        <v>50</v>
      </c>
      <c r="C65" s="95" t="str">
        <f>Familiarization!G14</f>
        <v>contamination is a disease. Because if you take any water that is no good, that is dirty, you will get sick.</v>
      </c>
      <c r="D65" s="33" t="s">
        <v>569</v>
      </c>
      <c r="E65" s="12" t="s">
        <v>48</v>
      </c>
      <c r="F65" s="21" t="s">
        <v>57</v>
      </c>
    </row>
    <row r="66" spans="1:7" x14ac:dyDescent="0.2">
      <c r="A66" s="114"/>
      <c r="B66" s="94"/>
      <c r="C66" s="96"/>
      <c r="D66" s="33" t="s">
        <v>569</v>
      </c>
      <c r="E66" s="12" t="s">
        <v>48</v>
      </c>
      <c r="F66" s="21" t="s">
        <v>57</v>
      </c>
    </row>
    <row r="67" spans="1:7" x14ac:dyDescent="0.2">
      <c r="A67" s="114"/>
      <c r="B67" s="94"/>
      <c r="C67" s="19" t="str">
        <f>Familiarization!G15</f>
        <v>is when you are ill and another person comes to assist you and can also become ill</v>
      </c>
      <c r="D67" s="33" t="s">
        <v>569</v>
      </c>
      <c r="E67" s="12" t="s">
        <v>48</v>
      </c>
      <c r="F67" s="21" t="s">
        <v>57</v>
      </c>
    </row>
    <row r="68" spans="1:7" ht="18" customHeight="1" x14ac:dyDescent="0.35">
      <c r="A68" s="114"/>
      <c r="B68" s="116" t="s">
        <v>51</v>
      </c>
      <c r="C68" s="95" t="str">
        <f>Familiarization!G25</f>
        <v>contamination is when I have such diarrheal, vomiting and if a get visits from my colleague, he/she can get sick through my illness</v>
      </c>
      <c r="D68" s="33" t="s">
        <v>569</v>
      </c>
      <c r="E68" s="12" t="s">
        <v>48</v>
      </c>
      <c r="F68" s="21" t="s">
        <v>57</v>
      </c>
      <c r="G68" s="3"/>
    </row>
    <row r="69" spans="1:7" ht="17.25" customHeight="1" x14ac:dyDescent="0.35">
      <c r="A69" s="114"/>
      <c r="B69" s="94"/>
      <c r="C69" s="96"/>
      <c r="D69" s="33" t="s">
        <v>569</v>
      </c>
      <c r="E69" s="12" t="s">
        <v>48</v>
      </c>
      <c r="F69" s="21" t="s">
        <v>57</v>
      </c>
      <c r="G69" s="3"/>
    </row>
    <row r="70" spans="1:7" ht="23.25" x14ac:dyDescent="0.35">
      <c r="A70" s="114"/>
      <c r="B70" s="94"/>
      <c r="C70" s="95" t="str">
        <f>Familiarization!G26</f>
        <v>of water is when I drink from a glass and don't wash it and another person comes to get the same glass and uses it, the bacterial that I left in the glass will pass to another person for having used it.</v>
      </c>
      <c r="D70" s="33" t="s">
        <v>569</v>
      </c>
      <c r="E70" s="12" t="s">
        <v>48</v>
      </c>
      <c r="F70" s="21" t="s">
        <v>57</v>
      </c>
      <c r="G70" s="3"/>
    </row>
    <row r="71" spans="1:7" x14ac:dyDescent="0.2">
      <c r="A71" s="114"/>
      <c r="B71" s="127"/>
      <c r="C71" s="96"/>
      <c r="D71" s="33" t="s">
        <v>569</v>
      </c>
      <c r="E71" s="12" t="s">
        <v>48</v>
      </c>
      <c r="F71" s="21" t="s">
        <v>57</v>
      </c>
    </row>
    <row r="72" spans="1:7" x14ac:dyDescent="0.2">
      <c r="A72" s="114"/>
      <c r="B72" s="122" t="s">
        <v>52</v>
      </c>
      <c r="C72" s="19" t="str">
        <f>Familiarization!G34</f>
        <v>we do not know</v>
      </c>
      <c r="D72" s="21" t="s">
        <v>568</v>
      </c>
      <c r="E72" s="12" t="s">
        <v>48</v>
      </c>
      <c r="F72" s="21" t="s">
        <v>57</v>
      </c>
    </row>
    <row r="73" spans="1:7" x14ac:dyDescent="0.2">
      <c r="A73" s="114"/>
      <c r="B73" s="121"/>
      <c r="C73" s="19" t="str">
        <f>Familiarization!G35</f>
        <v>contamination is like when you don't do clean things at home and you have dirt and it can cause diseases in your body</v>
      </c>
      <c r="D73" s="26" t="s">
        <v>569</v>
      </c>
      <c r="E73" s="12" t="s">
        <v>48</v>
      </c>
      <c r="F73" s="21" t="s">
        <v>57</v>
      </c>
    </row>
    <row r="74" spans="1:7" ht="25.5" x14ac:dyDescent="0.2">
      <c r="A74" s="114"/>
      <c r="B74" s="121"/>
      <c r="C74" s="22" t="str">
        <f>Familiarization!G36</f>
        <v>In other words, you have to be hygienic, otherwise, you will catch all kinds of diseases, but when you are hygienic you avoid various diseases because you are a clean person and so you avoid various diseases.</v>
      </c>
      <c r="D74" s="26" t="s">
        <v>569</v>
      </c>
      <c r="E74" s="12" t="s">
        <v>48</v>
      </c>
      <c r="F74" s="21" t="s">
        <v>57</v>
      </c>
    </row>
    <row r="75" spans="1:7" x14ac:dyDescent="0.2">
      <c r="A75" s="114"/>
      <c r="B75" s="116" t="s">
        <v>53</v>
      </c>
      <c r="C75" s="19" t="str">
        <f>Familiarization!G43</f>
        <v>contaminated water, it is dirty water that is contaminated water</v>
      </c>
      <c r="D75" s="26" t="s">
        <v>569</v>
      </c>
      <c r="E75" s="12" t="s">
        <v>48</v>
      </c>
      <c r="F75" s="21" t="s">
        <v>57</v>
      </c>
    </row>
    <row r="76" spans="1:7" ht="25.5" x14ac:dyDescent="0.2">
      <c r="A76" s="114"/>
      <c r="B76" s="94"/>
      <c r="C76" s="19" t="str">
        <f>Familiarization!G44</f>
        <v>When we fetch water from the well, we should take a lid to cover the basin, because we cannot see those bugs that are normally in the water</v>
      </c>
      <c r="D76" s="26" t="s">
        <v>569</v>
      </c>
      <c r="E76" s="12" t="s">
        <v>48</v>
      </c>
      <c r="F76" s="21" t="s">
        <v>57</v>
      </c>
    </row>
    <row r="77" spans="1:7" ht="20.25" customHeight="1" x14ac:dyDescent="0.2">
      <c r="A77" s="114"/>
      <c r="B77" s="94"/>
      <c r="C77" s="19" t="str">
        <f>Familiarization!G45</f>
        <v>The bacteria in the water that we can't see are the ones that give us diarrhoea, that's why you should prepare the water we drink well</v>
      </c>
      <c r="D77" s="26" t="s">
        <v>569</v>
      </c>
      <c r="E77" s="12" t="s">
        <v>48</v>
      </c>
      <c r="F77" s="21" t="s">
        <v>57</v>
      </c>
    </row>
    <row r="78" spans="1:7" x14ac:dyDescent="0.2">
      <c r="A78" s="114"/>
      <c r="B78" s="94"/>
      <c r="C78" s="95" t="str">
        <f>Familiarization!G46</f>
        <v>besides, this water you are saying is contaminated water, I can filter the water but this bacteria did not die</v>
      </c>
      <c r="D78" s="26" t="s">
        <v>569</v>
      </c>
      <c r="E78" s="12" t="s">
        <v>48</v>
      </c>
      <c r="F78" s="21" t="s">
        <v>57</v>
      </c>
    </row>
    <row r="79" spans="1:7" x14ac:dyDescent="0.2">
      <c r="A79" s="114"/>
      <c r="B79" s="94"/>
      <c r="C79" s="96"/>
      <c r="D79" s="21" t="s">
        <v>570</v>
      </c>
      <c r="E79" s="12" t="s">
        <v>24</v>
      </c>
      <c r="F79" s="21" t="s">
        <v>23</v>
      </c>
    </row>
    <row r="80" spans="1:7" ht="25.5" x14ac:dyDescent="0.2">
      <c r="A80" s="114"/>
      <c r="B80" s="94"/>
      <c r="C80" s="29" t="str">
        <f>Familiarization!G47</f>
        <v>contamination is for example, I have this cup, like now my hand is dirty or has any bacteria on it and I take that cup and put it in the water, that is contamination.</v>
      </c>
      <c r="D80" s="26" t="s">
        <v>17</v>
      </c>
      <c r="E80" s="12" t="s">
        <v>48</v>
      </c>
      <c r="F80" s="21" t="s">
        <v>57</v>
      </c>
    </row>
    <row r="81" spans="1:6" x14ac:dyDescent="0.2">
      <c r="A81" s="114"/>
      <c r="B81" s="116" t="s">
        <v>54</v>
      </c>
      <c r="C81" s="19" t="str">
        <f>Familiarization!G53</f>
        <v>if you drink other water it will give you diarrhoea</v>
      </c>
      <c r="D81" s="21" t="s">
        <v>568</v>
      </c>
      <c r="E81" s="12" t="s">
        <v>48</v>
      </c>
      <c r="F81" s="21" t="s">
        <v>57</v>
      </c>
    </row>
    <row r="82" spans="1:6" x14ac:dyDescent="0.2">
      <c r="A82" s="114"/>
      <c r="B82" s="94"/>
      <c r="C82" s="22" t="str">
        <f>Familiarization!G54</f>
        <v>we do not know</v>
      </c>
      <c r="D82" s="21" t="s">
        <v>568</v>
      </c>
      <c r="E82" s="12" t="s">
        <v>48</v>
      </c>
      <c r="F82" s="21" t="s">
        <v>57</v>
      </c>
    </row>
    <row r="83" spans="1:6" x14ac:dyDescent="0.2">
      <c r="A83" s="114"/>
      <c r="B83" s="94"/>
      <c r="C83" s="21" t="str">
        <f>Familiarization!G55</f>
        <v>I don't know</v>
      </c>
      <c r="D83" s="21" t="s">
        <v>568</v>
      </c>
      <c r="E83" s="12" t="s">
        <v>48</v>
      </c>
      <c r="F83" s="21" t="s">
        <v>57</v>
      </c>
    </row>
    <row r="84" spans="1:6" ht="13.5" thickBot="1" x14ac:dyDescent="0.25">
      <c r="A84" s="115"/>
      <c r="B84" s="94"/>
      <c r="C84" s="19" t="str">
        <f>Familiarization!G56</f>
        <v>I think it's the water disease</v>
      </c>
      <c r="D84" s="21" t="s">
        <v>568</v>
      </c>
      <c r="E84" s="12" t="s">
        <v>48</v>
      </c>
      <c r="F84" s="21" t="s">
        <v>57</v>
      </c>
    </row>
    <row r="85" spans="1:6" ht="15" customHeight="1" x14ac:dyDescent="0.2">
      <c r="A85" s="113" t="s">
        <v>534</v>
      </c>
      <c r="B85" s="63"/>
      <c r="C85" s="56" t="s">
        <v>3</v>
      </c>
      <c r="D85" s="56" t="s">
        <v>4</v>
      </c>
      <c r="E85" s="58" t="s">
        <v>19</v>
      </c>
      <c r="F85" s="56" t="s">
        <v>15</v>
      </c>
    </row>
    <row r="86" spans="1:6" ht="25.5" x14ac:dyDescent="0.2">
      <c r="A86" s="114"/>
      <c r="B86" s="122" t="s">
        <v>55</v>
      </c>
      <c r="C86" s="4" t="str">
        <f>Familiarization!H5</f>
        <v>That's why they say you should use tap water because it's normal water, whereas shallow well water is very dirty, and drinking it can cause you problems </v>
      </c>
      <c r="D86" s="21" t="s">
        <v>564</v>
      </c>
      <c r="E86" s="12" t="s">
        <v>24</v>
      </c>
      <c r="F86" s="21" t="s">
        <v>23</v>
      </c>
    </row>
    <row r="87" spans="1:6" ht="25.5" x14ac:dyDescent="0.2">
      <c r="A87" s="114"/>
      <c r="B87" s="121"/>
      <c r="C87" s="4" t="str">
        <f>Familiarization!H13</f>
        <v>The water is contaminated because we don't have the tubewells, we drink more water from the shallow well, the water from the shallow well is not good</v>
      </c>
      <c r="D87" s="33" t="s">
        <v>570</v>
      </c>
      <c r="E87" s="12" t="s">
        <v>24</v>
      </c>
      <c r="F87" s="21" t="s">
        <v>23</v>
      </c>
    </row>
    <row r="88" spans="1:6" x14ac:dyDescent="0.2">
      <c r="A88" s="114"/>
      <c r="B88" s="121"/>
      <c r="C88" s="4" t="str">
        <f>Familiarization!H6</f>
        <v xml:space="preserve">But if we get tubewell water, I don't think we will use the shallow well water  </v>
      </c>
      <c r="D88" s="21" t="s">
        <v>564</v>
      </c>
      <c r="E88" s="12" t="s">
        <v>24</v>
      </c>
      <c r="F88" s="21" t="s">
        <v>23</v>
      </c>
    </row>
    <row r="89" spans="1:6" x14ac:dyDescent="0.2">
      <c r="A89" s="114"/>
      <c r="B89" s="121"/>
      <c r="C89" s="4" t="str">
        <f>Familiarization!H7</f>
        <v>We drink it because there is no other alternative </v>
      </c>
      <c r="D89" s="33" t="s">
        <v>570</v>
      </c>
      <c r="E89" s="12" t="s">
        <v>24</v>
      </c>
      <c r="F89" s="21" t="s">
        <v>23</v>
      </c>
    </row>
    <row r="90" spans="1:6" x14ac:dyDescent="0.2">
      <c r="A90" s="114"/>
      <c r="B90" s="121"/>
      <c r="C90" s="4" t="str">
        <f>Familiarization!H8</f>
        <v>when you are seeing an open shallow well water without lid, you know right away that it is not clean</v>
      </c>
      <c r="D90" s="33" t="s">
        <v>570</v>
      </c>
      <c r="E90" s="12" t="s">
        <v>24</v>
      </c>
      <c r="F90" s="21" t="s">
        <v>23</v>
      </c>
    </row>
    <row r="91" spans="1:6" ht="25.5" x14ac:dyDescent="0.2">
      <c r="A91" s="114"/>
      <c r="B91" s="121"/>
      <c r="C91" s="54" t="str">
        <f>Familiarization!H9</f>
        <v>Sometimes you have to hit the bucket very hard on top of the water in order to remove some impurities that are on top of the water, but sometimes these impurities stay in the water for a long time. </v>
      </c>
      <c r="D91" s="33" t="s">
        <v>570</v>
      </c>
      <c r="E91" s="12" t="s">
        <v>24</v>
      </c>
      <c r="F91" s="21" t="s">
        <v>23</v>
      </c>
    </row>
    <row r="92" spans="1:6" x14ac:dyDescent="0.2">
      <c r="A92" s="114"/>
      <c r="B92" s="121"/>
      <c r="C92" s="26" t="str">
        <f>Familiarization!H10</f>
        <v>I have no concern with tubewell water and as we now have it within our reach and we are going to get it, and we rest from boiling</v>
      </c>
      <c r="D92" s="33" t="s">
        <v>570</v>
      </c>
      <c r="E92" s="12" t="s">
        <v>24</v>
      </c>
      <c r="F92" s="21" t="s">
        <v>23</v>
      </c>
    </row>
    <row r="93" spans="1:6" x14ac:dyDescent="0.2">
      <c r="A93" s="114"/>
      <c r="B93" s="121"/>
      <c r="C93" s="4" t="str">
        <f>Familiarization!H11</f>
        <v>Just the one we ask for at school, from the tubewell is that we know it is clean </v>
      </c>
      <c r="D93" s="21" t="s">
        <v>564</v>
      </c>
      <c r="E93" s="12" t="s">
        <v>24</v>
      </c>
      <c r="F93" s="21" t="s">
        <v>23</v>
      </c>
    </row>
    <row r="94" spans="1:6" ht="25.5" x14ac:dyDescent="0.2">
      <c r="A94" s="114"/>
      <c r="B94" s="121"/>
      <c r="C94" s="4" t="str">
        <f>Familiarization!H12</f>
        <v>There are many people who have stopped drinking the shallow well water because of the information received, some people say it gives them diarrhoea, others say it gives them stomach ache and others talk about chest pain</v>
      </c>
      <c r="D94" s="21" t="s">
        <v>570</v>
      </c>
      <c r="E94" s="12" t="s">
        <v>29</v>
      </c>
      <c r="F94" s="21" t="s">
        <v>23</v>
      </c>
    </row>
    <row r="95" spans="1:6" x14ac:dyDescent="0.2">
      <c r="A95" s="114"/>
      <c r="B95" s="116" t="s">
        <v>50</v>
      </c>
      <c r="C95" s="4" t="str">
        <f>Familiarization!H14</f>
        <v>Ondame's water is clean</v>
      </c>
      <c r="D95" s="21" t="s">
        <v>564</v>
      </c>
      <c r="E95" s="12" t="s">
        <v>24</v>
      </c>
      <c r="F95" s="21" t="s">
        <v>23</v>
      </c>
    </row>
    <row r="96" spans="1:6" x14ac:dyDescent="0.2">
      <c r="A96" s="114"/>
      <c r="B96" s="94"/>
      <c r="C96" s="4" t="str">
        <f>Familiarization!H15</f>
        <v>we do not know</v>
      </c>
      <c r="D96" s="33" t="s">
        <v>568</v>
      </c>
      <c r="E96" s="12" t="s">
        <v>24</v>
      </c>
      <c r="F96" s="21" t="s">
        <v>23</v>
      </c>
    </row>
    <row r="97" spans="1:6" x14ac:dyDescent="0.2">
      <c r="A97" s="114"/>
      <c r="B97" s="94"/>
      <c r="C97" s="4" t="str">
        <f>Familiarization!H16</f>
        <v>we do not know</v>
      </c>
      <c r="D97" s="33" t="s">
        <v>568</v>
      </c>
      <c r="E97" s="12" t="s">
        <v>24</v>
      </c>
      <c r="F97" s="21" t="s">
        <v>23</v>
      </c>
    </row>
    <row r="98" spans="1:6" x14ac:dyDescent="0.2">
      <c r="A98" s="114"/>
      <c r="B98" s="94"/>
      <c r="C98" s="4" t="str">
        <f>Familiarization!H17</f>
        <v>the water from tubewell is better than from the shallow well, yes, because it is clean, while the water from the shallow well is dirty</v>
      </c>
      <c r="D98" s="21" t="s">
        <v>564</v>
      </c>
      <c r="E98" s="12" t="s">
        <v>24</v>
      </c>
      <c r="F98" s="21" t="s">
        <v>23</v>
      </c>
    </row>
    <row r="99" spans="1:6" ht="25.5" x14ac:dyDescent="0.2">
      <c r="A99" s="114"/>
      <c r="B99" s="94"/>
      <c r="C99" s="4" t="str">
        <f>Familiarization!H18</f>
        <v>because the water from the tubewell is in  underground, well protected, nothing falls there, but from the shallow well there are many things falling into it, that's why they came to build a tubewell here.</v>
      </c>
      <c r="D99" s="21" t="s">
        <v>564</v>
      </c>
      <c r="E99" s="12" t="s">
        <v>24</v>
      </c>
      <c r="F99" s="21" t="s">
        <v>23</v>
      </c>
    </row>
    <row r="100" spans="1:6" x14ac:dyDescent="0.2">
      <c r="A100" s="114"/>
      <c r="B100" s="94"/>
      <c r="C100" s="4" t="str">
        <f>Familiarization!H19</f>
        <v>Most of the water from the shallow well has no lid, and the children go there to play.</v>
      </c>
      <c r="D100" s="33" t="s">
        <v>570</v>
      </c>
      <c r="E100" s="12" t="s">
        <v>24</v>
      </c>
      <c r="F100" s="21" t="s">
        <v>23</v>
      </c>
    </row>
    <row r="101" spans="1:6" x14ac:dyDescent="0.2">
      <c r="A101" s="114"/>
      <c r="B101" s="94"/>
      <c r="C101" s="4" t="str">
        <f>Familiarization!H20</f>
        <v>of our tubewell is not cleaned, sometimes it gets dirty, comes out very turbid</v>
      </c>
      <c r="D101" s="33" t="s">
        <v>570</v>
      </c>
      <c r="E101" s="12" t="s">
        <v>24</v>
      </c>
      <c r="F101" s="21" t="s">
        <v>23</v>
      </c>
    </row>
    <row r="102" spans="1:6" x14ac:dyDescent="0.2">
      <c r="A102" s="114"/>
      <c r="B102" s="94"/>
      <c r="C102" s="4" t="str">
        <f>Familiarization!H21</f>
        <v>is good water</v>
      </c>
      <c r="D102" s="21" t="s">
        <v>564</v>
      </c>
      <c r="E102" s="12" t="s">
        <v>24</v>
      </c>
      <c r="F102" s="21" t="s">
        <v>23</v>
      </c>
    </row>
    <row r="103" spans="1:6" x14ac:dyDescent="0.2">
      <c r="A103" s="114"/>
      <c r="B103" s="94"/>
      <c r="C103" s="4" t="str">
        <f>Familiarization!H22</f>
        <v>it doesn't actually taste good, but sometimes it gets quite cloudy</v>
      </c>
      <c r="D103" s="33" t="s">
        <v>570</v>
      </c>
      <c r="E103" s="12" t="s">
        <v>24</v>
      </c>
      <c r="F103" s="21" t="s">
        <v>23</v>
      </c>
    </row>
    <row r="104" spans="1:6" x14ac:dyDescent="0.2">
      <c r="A104" s="114"/>
      <c r="B104" s="94"/>
      <c r="C104" s="4" t="str">
        <f>Familiarization!H23</f>
        <v>sometimes the water turns very red</v>
      </c>
      <c r="D104" s="33" t="s">
        <v>570</v>
      </c>
      <c r="E104" s="12" t="s">
        <v>24</v>
      </c>
      <c r="F104" s="21" t="s">
        <v>23</v>
      </c>
    </row>
    <row r="105" spans="1:6" x14ac:dyDescent="0.2">
      <c r="A105" s="114"/>
      <c r="B105" s="94"/>
      <c r="C105" s="26" t="str">
        <f>Familiarization!H24</f>
        <v>is dirty</v>
      </c>
      <c r="D105" s="33" t="s">
        <v>570</v>
      </c>
      <c r="E105" s="12" t="s">
        <v>24</v>
      </c>
      <c r="F105" s="21" t="s">
        <v>23</v>
      </c>
    </row>
    <row r="106" spans="1:6" x14ac:dyDescent="0.2">
      <c r="A106" s="114"/>
      <c r="B106" s="116" t="s">
        <v>51</v>
      </c>
      <c r="C106" s="19" t="str">
        <f>Familiarization!H25</f>
        <v>We see it and consider it clean, we don't know what's in it.</v>
      </c>
      <c r="D106" s="64" t="s">
        <v>568</v>
      </c>
      <c r="E106" s="12" t="s">
        <v>24</v>
      </c>
      <c r="F106" s="21" t="s">
        <v>23</v>
      </c>
    </row>
    <row r="107" spans="1:6" x14ac:dyDescent="0.2">
      <c r="A107" s="114"/>
      <c r="B107" s="94"/>
      <c r="C107" s="19" t="str">
        <f>Familiarization!H26</f>
        <v>we put it in the basin and it is clean</v>
      </c>
      <c r="D107" s="62" t="s">
        <v>564</v>
      </c>
      <c r="E107" s="12" t="s">
        <v>24</v>
      </c>
      <c r="F107" s="21" t="s">
        <v>23</v>
      </c>
    </row>
    <row r="108" spans="1:6" x14ac:dyDescent="0.2">
      <c r="A108" s="114"/>
      <c r="B108" s="94"/>
      <c r="C108" s="19" t="str">
        <f>Familiarization!H27</f>
        <v>From tubewell we consider it clean, because we removed it and saw that it is clean</v>
      </c>
      <c r="D108" s="62" t="s">
        <v>564</v>
      </c>
      <c r="E108" s="12" t="s">
        <v>24</v>
      </c>
      <c r="F108" s="21" t="s">
        <v>23</v>
      </c>
    </row>
    <row r="109" spans="1:6" x14ac:dyDescent="0.2">
      <c r="A109" s="114"/>
      <c r="B109" s="94"/>
      <c r="C109" s="19" t="str">
        <f>Familiarization!H28</f>
        <v>from the shallow well we have to filter</v>
      </c>
      <c r="D109" s="33" t="s">
        <v>570</v>
      </c>
      <c r="E109" s="12" t="s">
        <v>24</v>
      </c>
      <c r="F109" s="21" t="s">
        <v>23</v>
      </c>
    </row>
    <row r="110" spans="1:6" ht="25.5" x14ac:dyDescent="0.2">
      <c r="A110" s="114"/>
      <c r="B110" s="94"/>
      <c r="C110" s="19" t="str">
        <f>Familiarization!H29</f>
        <v>but I heard that if someone shows you, they say a name that I don't know, if they show you what's in the water you won't accept to drink it</v>
      </c>
      <c r="D110" s="53" t="s">
        <v>568</v>
      </c>
      <c r="E110" s="12" t="s">
        <v>24</v>
      </c>
      <c r="F110" s="21" t="s">
        <v>23</v>
      </c>
    </row>
    <row r="111" spans="1:6" ht="25.5" x14ac:dyDescent="0.2">
      <c r="A111" s="114"/>
      <c r="B111" s="94"/>
      <c r="C111" s="19" t="str">
        <f>Familiarization!H30</f>
        <v>but as nobody has ever shown it to me, I consider it clean, because I've never seen it, what you don't see you eat, what you see is that you don't eat</v>
      </c>
      <c r="D111" s="53" t="s">
        <v>568</v>
      </c>
      <c r="E111" s="12" t="s">
        <v>24</v>
      </c>
      <c r="F111" s="21" t="s">
        <v>23</v>
      </c>
    </row>
    <row r="112" spans="1:6" x14ac:dyDescent="0.2">
      <c r="A112" s="114"/>
      <c r="B112" s="122" t="s">
        <v>52</v>
      </c>
      <c r="C112" s="19" t="str">
        <f>Familiarization!H34</f>
        <v>is not good water</v>
      </c>
      <c r="D112" s="53" t="s">
        <v>570</v>
      </c>
      <c r="E112" s="12" t="s">
        <v>24</v>
      </c>
      <c r="F112" s="21" t="s">
        <v>23</v>
      </c>
    </row>
    <row r="113" spans="1:6" x14ac:dyDescent="0.2">
      <c r="A113" s="114"/>
      <c r="B113" s="121"/>
      <c r="C113" s="19" t="str">
        <f>Familiarization!H35</f>
        <v>it's not good water, because we don't have a tubewell</v>
      </c>
      <c r="D113" s="62" t="s">
        <v>564</v>
      </c>
      <c r="E113" s="12" t="s">
        <v>24</v>
      </c>
      <c r="F113" s="21" t="s">
        <v>23</v>
      </c>
    </row>
    <row r="114" spans="1:6" x14ac:dyDescent="0.2">
      <c r="A114" s="114"/>
      <c r="B114" s="121"/>
      <c r="C114" s="19" t="str">
        <f>Familiarization!H36</f>
        <v>it's not good water, moreover it's not covered</v>
      </c>
      <c r="D114" s="53" t="s">
        <v>570</v>
      </c>
      <c r="E114" s="12" t="s">
        <v>24</v>
      </c>
      <c r="F114" s="21" t="s">
        <v>23</v>
      </c>
    </row>
    <row r="115" spans="1:6" ht="25.5" x14ac:dyDescent="0.2">
      <c r="A115" s="114"/>
      <c r="B115" s="121"/>
      <c r="C115" s="19" t="str">
        <f>Familiarization!H37</f>
        <v>you cannot say that in this water that we drink that is not good, as since we were born, it has been this water that we have been drinking, as we have not found any other pump (tubewell) here and this is the one, we live with</v>
      </c>
      <c r="D115" s="21" t="s">
        <v>568</v>
      </c>
      <c r="E115" s="12" t="s">
        <v>21</v>
      </c>
      <c r="F115" s="21" t="s">
        <v>22</v>
      </c>
    </row>
    <row r="116" spans="1:6" x14ac:dyDescent="0.2">
      <c r="A116" s="114"/>
      <c r="B116" s="121"/>
      <c r="C116" s="19" t="str">
        <f>Familiarization!H38</f>
        <v>even if covers will get dirty</v>
      </c>
      <c r="D116" s="53" t="s">
        <v>570</v>
      </c>
      <c r="E116" s="12" t="s">
        <v>24</v>
      </c>
      <c r="F116" s="21" t="s">
        <v>23</v>
      </c>
    </row>
    <row r="117" spans="1:6" x14ac:dyDescent="0.2">
      <c r="A117" s="114"/>
      <c r="B117" s="121"/>
      <c r="C117" s="19" t="str">
        <f>Familiarization!H39</f>
        <v>Even covered up, there's a bug</v>
      </c>
      <c r="D117" s="53" t="s">
        <v>570</v>
      </c>
      <c r="E117" s="12" t="s">
        <v>24</v>
      </c>
      <c r="F117" s="21" t="s">
        <v>23</v>
      </c>
    </row>
    <row r="118" spans="1:6" x14ac:dyDescent="0.2">
      <c r="A118" s="114"/>
      <c r="B118" s="116" t="s">
        <v>53</v>
      </c>
      <c r="C118" s="19" t="str">
        <f>Familiarization!H43</f>
        <v>even these pumps that you are saying have dirt on the bottom</v>
      </c>
      <c r="D118" s="53" t="s">
        <v>570</v>
      </c>
      <c r="E118" s="12" t="s">
        <v>24</v>
      </c>
      <c r="F118" s="21" t="s">
        <v>23</v>
      </c>
    </row>
    <row r="119" spans="1:6" x14ac:dyDescent="0.2">
      <c r="A119" s="114"/>
      <c r="B119" s="94"/>
      <c r="C119" s="19" t="str">
        <f>Familiarization!H44</f>
        <v>I think it cleans</v>
      </c>
      <c r="D119" s="53" t="s">
        <v>568</v>
      </c>
      <c r="E119" s="12" t="s">
        <v>24</v>
      </c>
      <c r="F119" s="21" t="s">
        <v>23</v>
      </c>
    </row>
    <row r="120" spans="1:6" x14ac:dyDescent="0.2">
      <c r="A120" s="114"/>
      <c r="B120" s="94"/>
      <c r="C120" s="19" t="str">
        <f>Familiarization!H45</f>
        <v>We do not have good water here in Biombo.</v>
      </c>
      <c r="D120" s="53" t="s">
        <v>570</v>
      </c>
      <c r="E120" s="12" t="s">
        <v>24</v>
      </c>
      <c r="F120" s="21" t="s">
        <v>23</v>
      </c>
    </row>
    <row r="121" spans="1:6" x14ac:dyDescent="0.2">
      <c r="A121" s="114"/>
      <c r="B121" s="94"/>
      <c r="C121" s="19" t="str">
        <f>Familiarization!H46</f>
        <v>It is clean for us because we have not seen another. For us it is clean</v>
      </c>
      <c r="D121" s="62" t="s">
        <v>564</v>
      </c>
      <c r="E121" s="12" t="s">
        <v>24</v>
      </c>
      <c r="F121" s="21" t="s">
        <v>23</v>
      </c>
    </row>
    <row r="122" spans="1:6" x14ac:dyDescent="0.2">
      <c r="A122" s="114"/>
      <c r="B122" s="94"/>
      <c r="C122" s="95" t="str">
        <f>Familiarization!H47</f>
        <v>the water from that pump, some days when it pumps it comes out dirty, you have to sit down and treat it</v>
      </c>
      <c r="D122" s="53" t="s">
        <v>570</v>
      </c>
      <c r="E122" s="12" t="s">
        <v>24</v>
      </c>
      <c r="F122" s="21" t="s">
        <v>23</v>
      </c>
    </row>
    <row r="123" spans="1:6" x14ac:dyDescent="0.2">
      <c r="A123" s="114"/>
      <c r="B123" s="94"/>
      <c r="C123" s="96"/>
      <c r="D123" s="53" t="s">
        <v>574</v>
      </c>
      <c r="E123" s="12" t="s">
        <v>25</v>
      </c>
      <c r="F123" s="33" t="s">
        <v>26</v>
      </c>
    </row>
    <row r="124" spans="1:6" x14ac:dyDescent="0.2">
      <c r="A124" s="114"/>
      <c r="B124" s="94"/>
      <c r="C124" s="33" t="str">
        <f>Familiarization!H48</f>
        <v>it turns red</v>
      </c>
      <c r="D124" s="53" t="s">
        <v>570</v>
      </c>
      <c r="E124" s="12" t="s">
        <v>24</v>
      </c>
      <c r="F124" s="21" t="s">
        <v>23</v>
      </c>
    </row>
    <row r="125" spans="1:6" x14ac:dyDescent="0.2">
      <c r="A125" s="114"/>
      <c r="B125" s="94"/>
      <c r="C125" s="33" t="str">
        <f>Familiarization!H51</f>
        <v>it is never clean</v>
      </c>
      <c r="D125" s="53" t="s">
        <v>570</v>
      </c>
      <c r="E125" s="12" t="s">
        <v>24</v>
      </c>
      <c r="F125" s="21" t="s">
        <v>23</v>
      </c>
    </row>
    <row r="126" spans="1:6" x14ac:dyDescent="0.2">
      <c r="A126" s="114"/>
      <c r="B126" s="94"/>
      <c r="C126" s="19" t="str">
        <f>Familiarization!H52</f>
        <v>it stays clean, but at the bottom of the bowl it turns red</v>
      </c>
      <c r="D126" s="53" t="s">
        <v>570</v>
      </c>
      <c r="E126" s="12" t="s">
        <v>24</v>
      </c>
      <c r="F126" s="21" t="s">
        <v>23</v>
      </c>
    </row>
    <row r="127" spans="1:6" x14ac:dyDescent="0.2">
      <c r="A127" s="114"/>
      <c r="B127" s="116" t="s">
        <v>54</v>
      </c>
      <c r="C127" s="19" t="str">
        <f>Familiarization!H53</f>
        <v>The water is usually good and we drink it, but this year it rained too much, it rained until the houses fell down.</v>
      </c>
      <c r="D127" s="62" t="s">
        <v>564</v>
      </c>
      <c r="E127" s="12" t="s">
        <v>24</v>
      </c>
      <c r="F127" s="21" t="s">
        <v>23</v>
      </c>
    </row>
    <row r="128" spans="1:6" x14ac:dyDescent="0.2">
      <c r="A128" s="114"/>
      <c r="B128" s="94"/>
      <c r="C128" s="19" t="str">
        <f>Familiarization!H54</f>
        <v>when it rains, all you have to do is go to the well and you find dirtness on top</v>
      </c>
      <c r="D128" s="53" t="s">
        <v>570</v>
      </c>
      <c r="E128" s="12" t="s">
        <v>24</v>
      </c>
      <c r="F128" s="21" t="s">
        <v>23</v>
      </c>
    </row>
    <row r="129" spans="1:6" ht="13.5" thickBot="1" x14ac:dyDescent="0.25">
      <c r="A129" s="115"/>
      <c r="B129" s="94"/>
      <c r="C129" s="19" t="str">
        <f>Familiarization!H55</f>
        <v>is not clean</v>
      </c>
      <c r="D129" s="53" t="s">
        <v>570</v>
      </c>
      <c r="E129" s="12" t="s">
        <v>24</v>
      </c>
      <c r="F129" s="21" t="s">
        <v>23</v>
      </c>
    </row>
    <row r="130" spans="1:6" ht="14.25" customHeight="1" x14ac:dyDescent="0.2">
      <c r="A130" s="113" t="s">
        <v>535</v>
      </c>
      <c r="B130" s="65"/>
      <c r="C130" s="56" t="s">
        <v>3</v>
      </c>
      <c r="D130" s="56" t="s">
        <v>4</v>
      </c>
      <c r="E130" s="58" t="s">
        <v>19</v>
      </c>
      <c r="F130" s="56" t="s">
        <v>15</v>
      </c>
    </row>
    <row r="131" spans="1:6" ht="12.75" customHeight="1" x14ac:dyDescent="0.2">
      <c r="A131" s="114"/>
      <c r="B131" s="122" t="s">
        <v>55</v>
      </c>
      <c r="C131" s="4" t="str">
        <f>Familiarization!I5</f>
        <v>I have no way of knowing if it is contaminated</v>
      </c>
      <c r="D131" s="33" t="s">
        <v>568</v>
      </c>
      <c r="E131" s="12" t="s">
        <v>24</v>
      </c>
      <c r="F131" s="21" t="s">
        <v>23</v>
      </c>
    </row>
    <row r="132" spans="1:6" ht="12.75" customHeight="1" x14ac:dyDescent="0.2">
      <c r="A132" s="114"/>
      <c r="B132" s="121"/>
      <c r="C132" s="4" t="str">
        <f>Familiarization!I6</f>
        <v>Water can be clean and contaminated </v>
      </c>
      <c r="D132" s="26" t="s">
        <v>569</v>
      </c>
      <c r="E132" s="12" t="s">
        <v>24</v>
      </c>
      <c r="F132" s="21" t="s">
        <v>23</v>
      </c>
    </row>
    <row r="133" spans="1:6" ht="12.75" customHeight="1" x14ac:dyDescent="0.2">
      <c r="A133" s="114"/>
      <c r="B133" s="121"/>
      <c r="C133" s="4" t="str">
        <f>Familiarization!I7</f>
        <v>That's why we're saying that we can't see what's in the water.</v>
      </c>
      <c r="D133" s="53" t="s">
        <v>570</v>
      </c>
      <c r="E133" s="12" t="s">
        <v>24</v>
      </c>
      <c r="F133" s="21" t="s">
        <v>23</v>
      </c>
    </row>
    <row r="134" spans="1:6" ht="12.75" customHeight="1" x14ac:dyDescent="0.2">
      <c r="A134" s="114"/>
      <c r="B134" s="121"/>
      <c r="C134" s="4" t="str">
        <f>Familiarization!I8</f>
        <v>When it is taken from the source it seems to be clean.</v>
      </c>
      <c r="D134" s="33" t="s">
        <v>568</v>
      </c>
      <c r="E134" s="12" t="s">
        <v>24</v>
      </c>
      <c r="F134" s="21" t="s">
        <v>23</v>
      </c>
    </row>
    <row r="135" spans="1:6" ht="12.75" customHeight="1" x14ac:dyDescent="0.2">
      <c r="A135" s="114"/>
      <c r="B135" s="121"/>
      <c r="C135" s="4" t="str">
        <f>Familiarization!I9</f>
        <v>We can see clean water, but it may have some disease and we don't know it </v>
      </c>
      <c r="D135" s="53" t="s">
        <v>570</v>
      </c>
      <c r="E135" s="12" t="s">
        <v>24</v>
      </c>
      <c r="F135" s="21" t="s">
        <v>23</v>
      </c>
    </row>
    <row r="136" spans="1:6" x14ac:dyDescent="0.2">
      <c r="A136" s="114"/>
      <c r="B136" s="93" t="s">
        <v>576</v>
      </c>
      <c r="C136" s="4" t="str">
        <f>Familiarization!I14</f>
        <v>The water is red, but that happens when there is a lot of rain, it must be because of this rainwater running on the ground</v>
      </c>
      <c r="D136" s="33" t="s">
        <v>568</v>
      </c>
      <c r="E136" s="12" t="s">
        <v>24</v>
      </c>
      <c r="F136" s="21" t="s">
        <v>23</v>
      </c>
    </row>
    <row r="137" spans="1:6" x14ac:dyDescent="0.2">
      <c r="A137" s="114"/>
      <c r="B137" s="93"/>
      <c r="C137" s="4" t="str">
        <f>Familiarization!I15</f>
        <v>this year it rained a lot</v>
      </c>
      <c r="D137" s="33" t="s">
        <v>568</v>
      </c>
      <c r="E137" s="12" t="s">
        <v>24</v>
      </c>
      <c r="F137" s="21" t="s">
        <v>23</v>
      </c>
    </row>
    <row r="138" spans="1:6" x14ac:dyDescent="0.2">
      <c r="A138" s="114"/>
      <c r="B138" s="93"/>
      <c r="C138" s="4" t="str">
        <f>Familiarization!H17</f>
        <v>the water from tubewell is better than from the shallow well, yes, because it is clean, while the water from the shallow well is dirty</v>
      </c>
      <c r="D138" s="62" t="s">
        <v>564</v>
      </c>
      <c r="E138" s="12" t="s">
        <v>24</v>
      </c>
      <c r="F138" s="21" t="s">
        <v>23</v>
      </c>
    </row>
    <row r="139" spans="1:6" ht="25.5" x14ac:dyDescent="0.2">
      <c r="A139" s="114"/>
      <c r="B139" s="93"/>
      <c r="C139" s="19" t="str">
        <f>Familiarization!H18</f>
        <v>because the water from the tubewell is in  underground, well protected, nothing falls there, but from the shallow well there are many things falling into it, that's why they came to build a tubewell here.</v>
      </c>
      <c r="D139" s="62" t="s">
        <v>564</v>
      </c>
      <c r="E139" s="12" t="s">
        <v>24</v>
      </c>
      <c r="F139" s="21" t="s">
        <v>23</v>
      </c>
    </row>
    <row r="140" spans="1:6" x14ac:dyDescent="0.2">
      <c r="A140" s="114"/>
      <c r="B140" s="93"/>
      <c r="C140" s="19" t="str">
        <f>Familiarization!H19</f>
        <v>Most of the water from the shallow well has no lid, and the children go there to play.</v>
      </c>
      <c r="D140" s="53" t="s">
        <v>570</v>
      </c>
      <c r="E140" s="12" t="s">
        <v>24</v>
      </c>
      <c r="F140" s="21" t="s">
        <v>23</v>
      </c>
    </row>
    <row r="141" spans="1:6" x14ac:dyDescent="0.2">
      <c r="A141" s="114"/>
      <c r="B141" s="93"/>
      <c r="C141" s="19" t="str">
        <f>Familiarization!H20</f>
        <v>of our tubewell is not cleaned, sometimes it gets dirty, comes out very turbid</v>
      </c>
      <c r="D141" s="53" t="s">
        <v>570</v>
      </c>
      <c r="E141" s="12" t="s">
        <v>24</v>
      </c>
      <c r="F141" s="21" t="s">
        <v>23</v>
      </c>
    </row>
    <row r="142" spans="1:6" x14ac:dyDescent="0.2">
      <c r="A142" s="114"/>
      <c r="B142" s="93"/>
      <c r="C142" s="19" t="str">
        <f>Familiarization!H21</f>
        <v>is good water</v>
      </c>
      <c r="D142" s="62" t="s">
        <v>564</v>
      </c>
      <c r="E142" s="12" t="s">
        <v>24</v>
      </c>
      <c r="F142" s="21" t="s">
        <v>23</v>
      </c>
    </row>
    <row r="143" spans="1:6" x14ac:dyDescent="0.2">
      <c r="A143" s="114"/>
      <c r="B143" s="93"/>
      <c r="C143" s="19" t="str">
        <f>Familiarization!H22</f>
        <v>it doesn't actually taste good, but sometimes it gets quite cloudy</v>
      </c>
      <c r="D143" s="53" t="s">
        <v>570</v>
      </c>
      <c r="E143" s="12" t="s">
        <v>24</v>
      </c>
      <c r="F143" s="21" t="s">
        <v>23</v>
      </c>
    </row>
    <row r="144" spans="1:6" x14ac:dyDescent="0.2">
      <c r="A144" s="114"/>
      <c r="B144" s="93"/>
      <c r="C144" s="19" t="str">
        <f>Familiarization!H23</f>
        <v>sometimes the water turns very red</v>
      </c>
      <c r="D144" s="53" t="s">
        <v>570</v>
      </c>
      <c r="E144" s="12" t="s">
        <v>24</v>
      </c>
      <c r="F144" s="21" t="s">
        <v>23</v>
      </c>
    </row>
    <row r="145" spans="1:6" x14ac:dyDescent="0.2">
      <c r="A145" s="114"/>
      <c r="B145" s="93"/>
      <c r="C145" s="26" t="str">
        <f>Familiarization!H24</f>
        <v>is dirty</v>
      </c>
      <c r="D145" s="53" t="s">
        <v>570</v>
      </c>
      <c r="E145" s="12" t="s">
        <v>24</v>
      </c>
      <c r="F145" s="21" t="s">
        <v>23</v>
      </c>
    </row>
    <row r="146" spans="1:6" x14ac:dyDescent="0.2">
      <c r="A146" s="114"/>
      <c r="B146" s="66" t="s">
        <v>52</v>
      </c>
      <c r="C146" s="19" t="str">
        <f>Familiarization!I34</f>
        <v>when it rains that cloudy, red water will go into the well</v>
      </c>
      <c r="D146" s="33" t="s">
        <v>577</v>
      </c>
      <c r="E146" s="12" t="s">
        <v>24</v>
      </c>
      <c r="F146" s="21" t="s">
        <v>23</v>
      </c>
    </row>
    <row r="147" spans="1:6" x14ac:dyDescent="0.2">
      <c r="A147" s="114"/>
      <c r="B147" s="67" t="s">
        <v>53</v>
      </c>
      <c r="C147" s="19" t="str">
        <f>Familiarization!I43</f>
        <v>we know, this water is contaminated</v>
      </c>
      <c r="D147" s="53" t="s">
        <v>570</v>
      </c>
      <c r="E147" s="12" t="s">
        <v>24</v>
      </c>
      <c r="F147" s="21" t="s">
        <v>23</v>
      </c>
    </row>
    <row r="148" spans="1:6" x14ac:dyDescent="0.2">
      <c r="A148" s="114"/>
      <c r="B148" s="92" t="s">
        <v>54</v>
      </c>
      <c r="C148" s="19" t="str">
        <f>Familiarization!I53</f>
        <v>I do not know because I do not know what contamination is</v>
      </c>
      <c r="D148" s="33" t="s">
        <v>568</v>
      </c>
      <c r="E148" s="12" t="s">
        <v>24</v>
      </c>
      <c r="F148" s="21" t="s">
        <v>23</v>
      </c>
    </row>
    <row r="149" spans="1:6" ht="13.5" thickBot="1" x14ac:dyDescent="0.25">
      <c r="A149" s="115"/>
      <c r="B149" s="93"/>
      <c r="C149" s="19" t="str">
        <f>Familiarization!I54</f>
        <v>we cannot know if it is contaminated because we have no other water to drink, if there were other conditions we would not drink</v>
      </c>
      <c r="D149" s="33" t="s">
        <v>568</v>
      </c>
      <c r="E149" s="12" t="s">
        <v>24</v>
      </c>
      <c r="F149" s="21" t="s">
        <v>23</v>
      </c>
    </row>
    <row r="150" spans="1:6" ht="14.25" x14ac:dyDescent="0.2">
      <c r="A150" s="114" t="s">
        <v>536</v>
      </c>
      <c r="B150" s="65"/>
      <c r="C150" s="56" t="s">
        <v>3</v>
      </c>
      <c r="D150" s="56" t="s">
        <v>4</v>
      </c>
      <c r="E150" s="58" t="s">
        <v>19</v>
      </c>
      <c r="F150" s="56" t="s">
        <v>15</v>
      </c>
    </row>
    <row r="151" spans="1:6" x14ac:dyDescent="0.2">
      <c r="A151" s="114"/>
      <c r="B151" s="68" t="s">
        <v>50</v>
      </c>
      <c r="C151" s="26" t="str">
        <f>Familiarization!J14</f>
        <v>rainwater</v>
      </c>
      <c r="D151" s="33" t="s">
        <v>563</v>
      </c>
      <c r="E151" s="12" t="s">
        <v>24</v>
      </c>
      <c r="F151" s="21" t="s">
        <v>57</v>
      </c>
    </row>
    <row r="152" spans="1:6" x14ac:dyDescent="0.2">
      <c r="A152" s="114"/>
      <c r="B152" s="92" t="s">
        <v>51</v>
      </c>
      <c r="C152" s="19" t="str">
        <f>Familiarization!J25</f>
        <v>we understand that it is because of the dirtness</v>
      </c>
      <c r="D152" s="33" t="s">
        <v>563</v>
      </c>
      <c r="E152" s="12" t="s">
        <v>24</v>
      </c>
      <c r="F152" s="21" t="s">
        <v>57</v>
      </c>
    </row>
    <row r="153" spans="1:6" x14ac:dyDescent="0.2">
      <c r="A153" s="114"/>
      <c r="B153" s="93"/>
      <c r="C153" s="19" t="str">
        <f>Familiarization!J26</f>
        <v>because of the bugs</v>
      </c>
      <c r="D153" s="33" t="s">
        <v>563</v>
      </c>
      <c r="E153" s="12" t="s">
        <v>24</v>
      </c>
      <c r="F153" s="21" t="s">
        <v>57</v>
      </c>
    </row>
    <row r="154" spans="1:6" ht="25.5" x14ac:dyDescent="0.2">
      <c r="A154" s="114"/>
      <c r="B154" s="93"/>
      <c r="C154" s="19" t="str">
        <f>Familiarization!J27</f>
        <v>It's dirt that's in the well, but we have no way of doing it, we can leave the house to get the water from the pump, but if you don't have a pump nearby.</v>
      </c>
      <c r="D154" s="33" t="s">
        <v>563</v>
      </c>
      <c r="E154" s="12" t="s">
        <v>24</v>
      </c>
      <c r="F154" s="21" t="s">
        <v>57</v>
      </c>
    </row>
    <row r="155" spans="1:6" x14ac:dyDescent="0.2">
      <c r="A155" s="114"/>
      <c r="B155" s="93"/>
      <c r="C155" s="19" t="str">
        <f>Familiarization!J28</f>
        <v>is dirtness</v>
      </c>
      <c r="D155" s="33" t="s">
        <v>563</v>
      </c>
      <c r="E155" s="12" t="s">
        <v>24</v>
      </c>
      <c r="F155" s="21" t="s">
        <v>57</v>
      </c>
    </row>
    <row r="156" spans="1:6" ht="25.5" x14ac:dyDescent="0.2">
      <c r="A156" s="114"/>
      <c r="B156" s="93"/>
      <c r="C156" s="19" t="str">
        <f>Familiarization!J29</f>
        <v>Sometimes when we take the water from the well there is a red-headed worm there and you know that this is dirt. Also, if you leave the water in the shallow well overnight, the next day you will see a lot of things at the bottom.</v>
      </c>
      <c r="D156" s="33" t="s">
        <v>563</v>
      </c>
      <c r="E156" s="12" t="s">
        <v>24</v>
      </c>
      <c r="F156" s="21" t="s">
        <v>57</v>
      </c>
    </row>
    <row r="157" spans="1:6" ht="25.5" x14ac:dyDescent="0.2">
      <c r="A157" s="114"/>
      <c r="B157" s="93"/>
      <c r="C157" s="19" t="str">
        <f>Familiarization!J30</f>
        <v>the shallow well is because in this rainy season, there has been a lot of rain and as the well is not concreted, this water mixed with rainwater becomes dirty</v>
      </c>
      <c r="D157" s="33" t="s">
        <v>563</v>
      </c>
      <c r="E157" s="12" t="s">
        <v>24</v>
      </c>
      <c r="F157" s="21" t="s">
        <v>57</v>
      </c>
    </row>
    <row r="158" spans="1:6" ht="25.5" x14ac:dyDescent="0.2">
      <c r="A158" s="114"/>
      <c r="B158" s="97" t="s">
        <v>52</v>
      </c>
      <c r="C158" s="19" t="s">
        <v>10</v>
      </c>
      <c r="D158" s="33" t="s">
        <v>563</v>
      </c>
      <c r="E158" s="12" t="s">
        <v>24</v>
      </c>
      <c r="F158" s="21" t="s">
        <v>57</v>
      </c>
    </row>
    <row r="159" spans="1:6" ht="25.5" x14ac:dyDescent="0.2">
      <c r="A159" s="114"/>
      <c r="B159" s="98"/>
      <c r="C159" s="19" t="str">
        <f>Familiarization!J34</f>
        <v>There is a bug in the well, you take water from the well and see a red bug with a black head, if you drink this water it can cause you a lot of sickness in your body</v>
      </c>
      <c r="D159" s="33" t="s">
        <v>563</v>
      </c>
      <c r="E159" s="12" t="s">
        <v>24</v>
      </c>
      <c r="F159" s="21" t="s">
        <v>57</v>
      </c>
    </row>
    <row r="160" spans="1:6" ht="13.5" thickBot="1" x14ac:dyDescent="0.25">
      <c r="A160" s="115"/>
      <c r="B160" s="68" t="s">
        <v>53</v>
      </c>
      <c r="C160" s="19" t="str">
        <f>Familiarization!J43</f>
        <v>this bug that contaminated is not dead</v>
      </c>
      <c r="D160" s="33" t="s">
        <v>568</v>
      </c>
      <c r="E160" s="12" t="s">
        <v>24</v>
      </c>
      <c r="F160" s="21" t="s">
        <v>57</v>
      </c>
    </row>
    <row r="161" spans="1:6" ht="14.25" x14ac:dyDescent="0.2">
      <c r="A161" s="113" t="s">
        <v>537</v>
      </c>
      <c r="B161" s="65"/>
      <c r="C161" s="56" t="s">
        <v>3</v>
      </c>
      <c r="D161" s="56" t="s">
        <v>4</v>
      </c>
      <c r="E161" s="58" t="s">
        <v>19</v>
      </c>
      <c r="F161" s="56" t="s">
        <v>15</v>
      </c>
    </row>
    <row r="162" spans="1:6" x14ac:dyDescent="0.2">
      <c r="A162" s="114"/>
      <c r="B162" s="97" t="s">
        <v>55</v>
      </c>
      <c r="C162" s="4" t="str">
        <f>Familiarization!K5</f>
        <v>It can happen and you don't know if it's because of the water</v>
      </c>
      <c r="D162" s="33" t="s">
        <v>568</v>
      </c>
      <c r="E162" s="12" t="s">
        <v>20</v>
      </c>
      <c r="F162" s="21" t="s">
        <v>22</v>
      </c>
    </row>
    <row r="163" spans="1:6" x14ac:dyDescent="0.2">
      <c r="A163" s="114"/>
      <c r="B163" s="98"/>
      <c r="C163" s="4" t="str">
        <f>Familiarization!K6</f>
        <v>Many people here get stomach ache and we don't know the cause </v>
      </c>
      <c r="D163" s="33" t="s">
        <v>568</v>
      </c>
      <c r="E163" s="12" t="s">
        <v>20</v>
      </c>
      <c r="F163" s="21" t="s">
        <v>22</v>
      </c>
    </row>
    <row r="164" spans="1:6" x14ac:dyDescent="0.2">
      <c r="A164" s="114"/>
      <c r="B164" s="97" t="s">
        <v>52</v>
      </c>
      <c r="C164" s="19" t="str">
        <f>Familiarization!K34</f>
        <v>I don't know</v>
      </c>
      <c r="D164" s="33" t="s">
        <v>568</v>
      </c>
      <c r="E164" s="12" t="s">
        <v>20</v>
      </c>
      <c r="F164" s="21" t="s">
        <v>22</v>
      </c>
    </row>
    <row r="165" spans="1:6" x14ac:dyDescent="0.2">
      <c r="A165" s="114"/>
      <c r="B165" s="98"/>
      <c r="C165" s="19" t="str">
        <f>Familiarization!K35</f>
        <v>I don't know</v>
      </c>
      <c r="D165" s="33" t="s">
        <v>568</v>
      </c>
      <c r="E165" s="12" t="s">
        <v>20</v>
      </c>
      <c r="F165" s="21" t="s">
        <v>22</v>
      </c>
    </row>
    <row r="166" spans="1:6" x14ac:dyDescent="0.2">
      <c r="A166" s="114"/>
      <c r="B166" s="98"/>
      <c r="C166" s="19" t="str">
        <f>Familiarization!K36</f>
        <v>I don't know, sometimes you get diseases and you don't know</v>
      </c>
      <c r="D166" s="33" t="s">
        <v>568</v>
      </c>
      <c r="E166" s="12" t="s">
        <v>20</v>
      </c>
      <c r="F166" s="21" t="s">
        <v>22</v>
      </c>
    </row>
    <row r="167" spans="1:6" x14ac:dyDescent="0.2">
      <c r="A167" s="114"/>
      <c r="B167" s="92" t="s">
        <v>53</v>
      </c>
      <c r="C167" s="19" t="str">
        <f>Familiarization!K43</f>
        <v>You can die, although we don't know if it's because of the water.</v>
      </c>
      <c r="D167" s="21" t="s">
        <v>563</v>
      </c>
      <c r="E167" s="12" t="s">
        <v>20</v>
      </c>
      <c r="F167" s="21" t="s">
        <v>22</v>
      </c>
    </row>
    <row r="168" spans="1:6" x14ac:dyDescent="0.2">
      <c r="A168" s="114"/>
      <c r="B168" s="93"/>
      <c r="C168" s="19" t="str">
        <f>Familiarization!K44</f>
        <v>but if the water is contaminated and you have diarrhoea until you run out of fluid in your body, that is what will happen (death)</v>
      </c>
      <c r="D168" s="21" t="s">
        <v>563</v>
      </c>
      <c r="E168" s="69" t="s">
        <v>21</v>
      </c>
      <c r="F168" s="21" t="s">
        <v>22</v>
      </c>
    </row>
    <row r="169" spans="1:6" x14ac:dyDescent="0.2">
      <c r="A169" s="114"/>
      <c r="B169" s="92" t="s">
        <v>54</v>
      </c>
      <c r="C169" s="19" t="str">
        <f>Familiarization!K53</f>
        <v xml:space="preserve"> this causes the child to have diarrhoea, vomiting</v>
      </c>
      <c r="D169" s="21" t="s">
        <v>563</v>
      </c>
      <c r="E169" s="69" t="s">
        <v>21</v>
      </c>
      <c r="F169" s="21" t="s">
        <v>22</v>
      </c>
    </row>
    <row r="170" spans="1:6" x14ac:dyDescent="0.2">
      <c r="A170" s="114"/>
      <c r="B170" s="93"/>
      <c r="C170" s="19" t="str">
        <f>Familiarization!K54</f>
        <v>cough</v>
      </c>
      <c r="D170" s="33" t="s">
        <v>568</v>
      </c>
      <c r="E170" s="12" t="s">
        <v>20</v>
      </c>
      <c r="F170" s="21" t="s">
        <v>22</v>
      </c>
    </row>
    <row r="171" spans="1:6" x14ac:dyDescent="0.2">
      <c r="A171" s="114"/>
      <c r="B171" s="93"/>
      <c r="C171" s="19" t="str">
        <f>Familiarization!K55</f>
        <v>diarrhoea</v>
      </c>
      <c r="D171" s="21" t="s">
        <v>563</v>
      </c>
      <c r="E171" s="69" t="s">
        <v>21</v>
      </c>
      <c r="F171" s="21" t="s">
        <v>22</v>
      </c>
    </row>
    <row r="172" spans="1:6" ht="13.5" thickBot="1" x14ac:dyDescent="0.25">
      <c r="A172" s="115"/>
      <c r="B172" s="93"/>
      <c r="C172" s="19" t="str">
        <f>Familiarization!K56</f>
        <v>vomiting</v>
      </c>
      <c r="D172" s="21" t="s">
        <v>563</v>
      </c>
      <c r="E172" s="69" t="s">
        <v>21</v>
      </c>
      <c r="F172" s="21" t="s">
        <v>22</v>
      </c>
    </row>
    <row r="173" spans="1:6" ht="14.25" x14ac:dyDescent="0.2">
      <c r="A173" s="113" t="s">
        <v>538</v>
      </c>
      <c r="B173" s="65"/>
      <c r="C173" s="56" t="s">
        <v>3</v>
      </c>
      <c r="D173" s="56" t="s">
        <v>4</v>
      </c>
      <c r="E173" s="58" t="s">
        <v>19</v>
      </c>
      <c r="F173" s="56" t="s">
        <v>15</v>
      </c>
    </row>
    <row r="174" spans="1:6" x14ac:dyDescent="0.2">
      <c r="A174" s="114"/>
      <c r="B174" s="97" t="s">
        <v>55</v>
      </c>
      <c r="C174" s="4" t="str">
        <f>Familiarization!L5</f>
        <v>I had many stings in my stomach until I stopped drinking the water from the shallow well, now I only drink the water from the pump </v>
      </c>
      <c r="D174" s="62" t="s">
        <v>564</v>
      </c>
      <c r="E174" s="12" t="s">
        <v>24</v>
      </c>
      <c r="F174" s="21" t="s">
        <v>23</v>
      </c>
    </row>
    <row r="175" spans="1:6" x14ac:dyDescent="0.2">
      <c r="A175" s="114"/>
      <c r="B175" s="98"/>
      <c r="C175" s="4" t="str">
        <f>Familiarization!L7</f>
        <v>but with me for example it never happened, but it happened with my uncle </v>
      </c>
      <c r="D175" s="21" t="s">
        <v>563</v>
      </c>
      <c r="E175" s="12"/>
      <c r="F175" s="21" t="s">
        <v>23</v>
      </c>
    </row>
    <row r="176" spans="1:6" x14ac:dyDescent="0.2">
      <c r="A176" s="114"/>
      <c r="B176" s="98"/>
      <c r="C176" s="4" t="str">
        <f>Familiarization!L8</f>
        <v>Sometimes we get sick and we don't know if it's because of the water, but it has happened to us. </v>
      </c>
      <c r="D176" s="21" t="s">
        <v>563</v>
      </c>
      <c r="E176" s="12" t="s">
        <v>20</v>
      </c>
      <c r="F176" s="21" t="s">
        <v>22</v>
      </c>
    </row>
    <row r="177" spans="1:6" x14ac:dyDescent="0.2">
      <c r="A177" s="114"/>
      <c r="B177" s="92" t="s">
        <v>50</v>
      </c>
      <c r="C177" s="19" t="str">
        <f>Familiarization!L14</f>
        <v>some days it happens, when you drink that water you get diarrhoea</v>
      </c>
      <c r="D177" s="21" t="s">
        <v>563</v>
      </c>
      <c r="E177" s="69" t="s">
        <v>21</v>
      </c>
      <c r="F177" s="21" t="s">
        <v>22</v>
      </c>
    </row>
    <row r="178" spans="1:6" x14ac:dyDescent="0.2">
      <c r="A178" s="114"/>
      <c r="B178" s="93"/>
      <c r="C178" s="19" t="str">
        <f>Familiarization!L15</f>
        <v>there's no way of knowing if it's because of the water</v>
      </c>
      <c r="D178" s="33" t="s">
        <v>568</v>
      </c>
      <c r="E178" s="12" t="s">
        <v>20</v>
      </c>
      <c r="F178" s="21" t="s">
        <v>22</v>
      </c>
    </row>
    <row r="179" spans="1:6" x14ac:dyDescent="0.2">
      <c r="A179" s="114"/>
      <c r="B179" s="93"/>
      <c r="C179" s="19" t="s">
        <v>18</v>
      </c>
      <c r="D179" s="33" t="s">
        <v>568</v>
      </c>
      <c r="E179" s="12" t="s">
        <v>20</v>
      </c>
      <c r="F179" s="21" t="s">
        <v>22</v>
      </c>
    </row>
    <row r="180" spans="1:6" x14ac:dyDescent="0.2">
      <c r="A180" s="114"/>
      <c r="B180" s="93"/>
      <c r="C180" s="19" t="str">
        <f>Familiarization!L16</f>
        <v>normally when someone is already sick and we know that someone is sick until the day they die, we don't know why</v>
      </c>
      <c r="D180" s="33" t="s">
        <v>568</v>
      </c>
      <c r="E180" s="12" t="s">
        <v>20</v>
      </c>
      <c r="F180" s="21" t="s">
        <v>22</v>
      </c>
    </row>
    <row r="181" spans="1:6" x14ac:dyDescent="0.2">
      <c r="A181" s="114"/>
      <c r="B181" s="92" t="s">
        <v>51</v>
      </c>
      <c r="C181" s="19" t="s">
        <v>7</v>
      </c>
      <c r="D181" s="21" t="s">
        <v>563</v>
      </c>
      <c r="E181" s="69" t="s">
        <v>21</v>
      </c>
      <c r="F181" s="21" t="s">
        <v>22</v>
      </c>
    </row>
    <row r="182" spans="1:6" ht="25.5" x14ac:dyDescent="0.2">
      <c r="A182" s="114"/>
      <c r="B182" s="93"/>
      <c r="C182" s="19" t="str">
        <f>Familiarization!L26</f>
        <v>Sometimes you are here and then you go to Bissau and drink the water there and you say it's a different water, because you drink the water here and nothing happened, and you go to Bissau to drink another water and you get diarrhoea, that's what we say</v>
      </c>
      <c r="D182" s="21" t="s">
        <v>563</v>
      </c>
      <c r="E182" s="12" t="s">
        <v>20</v>
      </c>
      <c r="F182" s="21" t="s">
        <v>22</v>
      </c>
    </row>
    <row r="183" spans="1:6" x14ac:dyDescent="0.2">
      <c r="A183" s="114"/>
      <c r="B183" s="97" t="s">
        <v>52</v>
      </c>
      <c r="C183" s="19" t="str">
        <f>Familiarization!L34</f>
        <v>I don't know</v>
      </c>
      <c r="D183" s="33" t="s">
        <v>568</v>
      </c>
      <c r="E183" s="12" t="s">
        <v>20</v>
      </c>
      <c r="F183" s="21" t="s">
        <v>22</v>
      </c>
    </row>
    <row r="184" spans="1:6" x14ac:dyDescent="0.2">
      <c r="A184" s="114"/>
      <c r="B184" s="98"/>
      <c r="C184" s="19" t="str">
        <f>Familiarization!L35</f>
        <v>that's what I told you, if we work with the pump we would know, but here we work with the water from the shallow well</v>
      </c>
      <c r="D184" s="62" t="s">
        <v>564</v>
      </c>
      <c r="E184" s="12" t="s">
        <v>24</v>
      </c>
      <c r="F184" s="21" t="s">
        <v>23</v>
      </c>
    </row>
    <row r="185" spans="1:6" x14ac:dyDescent="0.2">
      <c r="A185" s="114"/>
      <c r="B185" s="92" t="s">
        <v>53</v>
      </c>
      <c r="C185" s="19" t="str">
        <f>Familiarization!L43</f>
        <v>many cases</v>
      </c>
      <c r="D185" s="21" t="s">
        <v>563</v>
      </c>
      <c r="E185" s="12" t="s">
        <v>20</v>
      </c>
      <c r="F185" s="21" t="s">
        <v>22</v>
      </c>
    </row>
    <row r="186" spans="1:6" x14ac:dyDescent="0.2">
      <c r="A186" s="114"/>
      <c r="B186" s="93"/>
      <c r="C186" s="19" t="str">
        <f>Familiarization!L44</f>
        <v>many indeed</v>
      </c>
      <c r="D186" s="21" t="s">
        <v>563</v>
      </c>
      <c r="E186" s="12" t="s">
        <v>20</v>
      </c>
      <c r="F186" s="21" t="s">
        <v>22</v>
      </c>
    </row>
    <row r="187" spans="1:6" ht="13.5" thickBot="1" x14ac:dyDescent="0.25">
      <c r="A187" s="115"/>
      <c r="B187" s="68" t="s">
        <v>54</v>
      </c>
      <c r="C187" s="19" t="str">
        <f>Familiarization!L53</f>
        <v>I caught the cholera</v>
      </c>
      <c r="D187" s="21" t="s">
        <v>563</v>
      </c>
      <c r="E187" s="69" t="s">
        <v>21</v>
      </c>
      <c r="F187" s="21" t="s">
        <v>22</v>
      </c>
    </row>
    <row r="188" spans="1:6" ht="14.25" x14ac:dyDescent="0.2">
      <c r="A188" s="113" t="s">
        <v>539</v>
      </c>
      <c r="B188" s="65"/>
      <c r="C188" s="56" t="s">
        <v>3</v>
      </c>
      <c r="D188" s="56" t="s">
        <v>4</v>
      </c>
      <c r="E188" s="58" t="s">
        <v>19</v>
      </c>
      <c r="F188" s="56" t="s">
        <v>15</v>
      </c>
    </row>
    <row r="189" spans="1:6" x14ac:dyDescent="0.2">
      <c r="A189" s="114"/>
      <c r="B189" s="97" t="s">
        <v>55</v>
      </c>
      <c r="C189" s="4" t="str">
        <f>Familiarization!M5</f>
        <v>If the stomach pain doesn't stop, you can't go to work, sometimes people can last more than a week without going to work </v>
      </c>
      <c r="D189" s="53" t="s">
        <v>570</v>
      </c>
      <c r="E189" s="12" t="s">
        <v>24</v>
      </c>
      <c r="F189" s="21" t="s">
        <v>23</v>
      </c>
    </row>
    <row r="190" spans="1:6" x14ac:dyDescent="0.2">
      <c r="A190" s="114"/>
      <c r="B190" s="98"/>
      <c r="C190" s="4" t="str">
        <f>Familiarization!M6</f>
        <v>Sometimes I can stand still for 1 or 2 days </v>
      </c>
      <c r="D190" s="53" t="s">
        <v>570</v>
      </c>
      <c r="E190" s="12" t="s">
        <v>24</v>
      </c>
      <c r="F190" s="21" t="s">
        <v>23</v>
      </c>
    </row>
    <row r="191" spans="1:6" x14ac:dyDescent="0.2">
      <c r="A191" s="114"/>
      <c r="B191" s="92" t="s">
        <v>50</v>
      </c>
      <c r="C191" s="19" t="str">
        <f>Familiarization!M14</f>
        <v>if it is serious, it could take a week</v>
      </c>
      <c r="D191" s="53" t="s">
        <v>570</v>
      </c>
      <c r="E191" s="12" t="s">
        <v>24</v>
      </c>
      <c r="F191" s="21" t="s">
        <v>23</v>
      </c>
    </row>
    <row r="192" spans="1:6" x14ac:dyDescent="0.2">
      <c r="A192" s="114"/>
      <c r="B192" s="93"/>
      <c r="C192" s="19" t="str">
        <f>Familiarization!M15</f>
        <v>If it's not serious you can take two days or so.</v>
      </c>
      <c r="D192" s="53" t="s">
        <v>570</v>
      </c>
      <c r="E192" s="12" t="s">
        <v>24</v>
      </c>
      <c r="F192" s="21" t="s">
        <v>23</v>
      </c>
    </row>
    <row r="193" spans="1:6" x14ac:dyDescent="0.2">
      <c r="A193" s="114"/>
      <c r="B193" s="93"/>
      <c r="C193" s="21" t="str">
        <f>Familiarization!M16</f>
        <v>or one day</v>
      </c>
      <c r="D193" s="53" t="s">
        <v>570</v>
      </c>
      <c r="E193" s="12" t="s">
        <v>24</v>
      </c>
      <c r="F193" s="21" t="s">
        <v>23</v>
      </c>
    </row>
    <row r="194" spans="1:6" x14ac:dyDescent="0.2">
      <c r="A194" s="114"/>
      <c r="B194" s="92" t="s">
        <v>53</v>
      </c>
      <c r="C194" s="19" t="str">
        <f>Familiarization!M43</f>
        <v xml:space="preserve">many days </v>
      </c>
      <c r="D194" s="53" t="s">
        <v>570</v>
      </c>
      <c r="E194" s="12" t="s">
        <v>24</v>
      </c>
      <c r="F194" s="21" t="s">
        <v>23</v>
      </c>
    </row>
    <row r="195" spans="1:6" x14ac:dyDescent="0.2">
      <c r="A195" s="114"/>
      <c r="B195" s="93"/>
      <c r="C195" s="19" t="str">
        <f>Familiarization!M44</f>
        <v>he can go and stay in hospital and leave him there and you will always visit</v>
      </c>
      <c r="D195" s="53" t="s">
        <v>570</v>
      </c>
      <c r="E195" s="12" t="s">
        <v>24</v>
      </c>
      <c r="F195" s="21" t="s">
        <v>23</v>
      </c>
    </row>
    <row r="196" spans="1:6" x14ac:dyDescent="0.2">
      <c r="A196" s="114"/>
      <c r="B196" s="92" t="s">
        <v>54</v>
      </c>
      <c r="C196" s="19" t="str">
        <f>Familiarization!M53</f>
        <v>sometimes it goes for 1 week or 2 weeks, it depends</v>
      </c>
      <c r="D196" s="53" t="s">
        <v>570</v>
      </c>
      <c r="E196" s="12" t="s">
        <v>24</v>
      </c>
      <c r="F196" s="21" t="s">
        <v>23</v>
      </c>
    </row>
    <row r="197" spans="1:6" ht="13.5" thickBot="1" x14ac:dyDescent="0.25">
      <c r="A197" s="115"/>
      <c r="B197" s="93"/>
      <c r="C197" s="19" t="str">
        <f>Familiarization!M54</f>
        <v>sometimes up to 1 month</v>
      </c>
      <c r="D197" s="53" t="s">
        <v>570</v>
      </c>
      <c r="E197" s="12" t="s">
        <v>24</v>
      </c>
      <c r="F197" s="21" t="s">
        <v>23</v>
      </c>
    </row>
    <row r="198" spans="1:6" ht="14.25" x14ac:dyDescent="0.2">
      <c r="A198" s="113" t="s">
        <v>540</v>
      </c>
      <c r="B198" s="65"/>
      <c r="C198" s="56" t="s">
        <v>3</v>
      </c>
      <c r="D198" s="56" t="s">
        <v>4</v>
      </c>
      <c r="E198" s="58" t="s">
        <v>19</v>
      </c>
      <c r="F198" s="56" t="s">
        <v>15</v>
      </c>
    </row>
    <row r="199" spans="1:6" x14ac:dyDescent="0.2">
      <c r="A199" s="114"/>
      <c r="B199" s="97" t="s">
        <v>55</v>
      </c>
      <c r="C199" s="4" t="str">
        <f>Familiarization!N5</f>
        <v>is a lot, sometimes we can spend more than 4 thousand, 7 thousand, 5 thousand xof is that you spend</v>
      </c>
      <c r="D199" s="33" t="s">
        <v>578</v>
      </c>
      <c r="E199" s="13" t="s">
        <v>34</v>
      </c>
      <c r="F199" s="70" t="s">
        <v>30</v>
      </c>
    </row>
    <row r="200" spans="1:6" ht="25.5" x14ac:dyDescent="0.2">
      <c r="A200" s="114"/>
      <c r="B200" s="98"/>
      <c r="C200" s="4" t="str">
        <f>Familiarization!N6</f>
        <v>I went to the Bôr clinic, did analyses and paid 7 thousand, and then I was prescribed medicine that was bought and cost 18 thousand XOF.</v>
      </c>
      <c r="D200" s="33" t="s">
        <v>578</v>
      </c>
      <c r="E200" s="13" t="s">
        <v>34</v>
      </c>
      <c r="F200" s="70" t="s">
        <v>30</v>
      </c>
    </row>
    <row r="201" spans="1:6" x14ac:dyDescent="0.2">
      <c r="A201" s="114"/>
      <c r="B201" s="92" t="s">
        <v>50</v>
      </c>
      <c r="C201" s="19" t="str">
        <f>Familiarization!N14</f>
        <v>you can spend about 5 or 6 thousand xof a day</v>
      </c>
      <c r="D201" s="33" t="s">
        <v>578</v>
      </c>
      <c r="E201" s="13" t="s">
        <v>34</v>
      </c>
      <c r="F201" s="70" t="s">
        <v>30</v>
      </c>
    </row>
    <row r="202" spans="1:6" x14ac:dyDescent="0.2">
      <c r="A202" s="114"/>
      <c r="B202" s="93"/>
      <c r="C202" s="19" t="str">
        <f>Familiarization!N15</f>
        <v>can even reach 8 thousand xof</v>
      </c>
      <c r="D202" s="33" t="s">
        <v>578</v>
      </c>
      <c r="E202" s="13" t="s">
        <v>34</v>
      </c>
      <c r="F202" s="70" t="s">
        <v>30</v>
      </c>
    </row>
    <row r="203" spans="1:6" x14ac:dyDescent="0.2">
      <c r="A203" s="114"/>
      <c r="B203" s="93"/>
      <c r="C203" s="19" t="str">
        <f>Familiarization!N16</f>
        <v>sometimes up to 10,000 xof</v>
      </c>
      <c r="D203" s="33" t="s">
        <v>578</v>
      </c>
      <c r="E203" s="13" t="s">
        <v>34</v>
      </c>
      <c r="F203" s="70" t="s">
        <v>30</v>
      </c>
    </row>
    <row r="204" spans="1:6" x14ac:dyDescent="0.2">
      <c r="A204" s="114"/>
      <c r="B204" s="92" t="s">
        <v>51</v>
      </c>
      <c r="C204" s="19" t="str">
        <f>Familiarization!N25</f>
        <v>You spend a lot of money if it's a serious illness</v>
      </c>
      <c r="D204" s="33" t="s">
        <v>578</v>
      </c>
      <c r="E204" s="13" t="s">
        <v>34</v>
      </c>
      <c r="F204" s="70" t="s">
        <v>30</v>
      </c>
    </row>
    <row r="205" spans="1:6" ht="25.5" x14ac:dyDescent="0.2">
      <c r="A205" s="114"/>
      <c r="B205" s="93"/>
      <c r="C205" s="19" t="str">
        <f>Familiarization!N26</f>
        <v>the day before yesterday I took my son and we spent 4500 xof, just yesterday I took him again and spent 100 xof and I was told to do an analysis</v>
      </c>
      <c r="D205" s="33" t="s">
        <v>578</v>
      </c>
      <c r="E205" s="13" t="s">
        <v>34</v>
      </c>
      <c r="F205" s="70" t="s">
        <v>30</v>
      </c>
    </row>
    <row r="206" spans="1:6" x14ac:dyDescent="0.2">
      <c r="A206" s="114"/>
      <c r="B206" s="93"/>
      <c r="C206" s="19" t="str">
        <f>Familiarization!N27</f>
        <v>consultation is 100 xof</v>
      </c>
      <c r="D206" s="33" t="s">
        <v>578</v>
      </c>
      <c r="E206" s="13" t="s">
        <v>34</v>
      </c>
      <c r="F206" s="70" t="s">
        <v>30</v>
      </c>
    </row>
    <row r="207" spans="1:6" ht="13.5" thickBot="1" x14ac:dyDescent="0.25">
      <c r="A207" s="114"/>
      <c r="B207" s="93"/>
      <c r="C207" s="19" t="str">
        <f>Familiarization!N28</f>
        <v>consultation for adults is 250 xof and for children 150 xof</v>
      </c>
      <c r="D207" s="33" t="s">
        <v>578</v>
      </c>
      <c r="E207" s="13" t="s">
        <v>34</v>
      </c>
      <c r="F207" s="70" t="s">
        <v>30</v>
      </c>
    </row>
    <row r="208" spans="1:6" ht="26.25" thickBot="1" x14ac:dyDescent="0.25">
      <c r="A208" s="114"/>
      <c r="B208" s="71" t="s">
        <v>52</v>
      </c>
      <c r="C208" s="72" t="str">
        <f>Familiarization!N41</f>
        <v>I spent a lot of money with my brother in Bissau city, our family even had to sell two cows to pay for his treatment but unfortunately he passed away</v>
      </c>
      <c r="D208" s="33" t="s">
        <v>578</v>
      </c>
      <c r="E208" s="13" t="s">
        <v>34</v>
      </c>
      <c r="F208" s="70" t="s">
        <v>30</v>
      </c>
    </row>
    <row r="209" spans="1:6" x14ac:dyDescent="0.2">
      <c r="A209" s="114"/>
      <c r="B209" s="93" t="s">
        <v>53</v>
      </c>
      <c r="C209" s="19" t="str">
        <f>Familiarization!N43</f>
        <v>uuhh that I don't know</v>
      </c>
      <c r="D209" s="33" t="s">
        <v>568</v>
      </c>
      <c r="E209" s="13" t="s">
        <v>34</v>
      </c>
      <c r="F209" s="70" t="s">
        <v>30</v>
      </c>
    </row>
    <row r="210" spans="1:6" x14ac:dyDescent="0.2">
      <c r="A210" s="114"/>
      <c r="B210" s="93"/>
      <c r="C210" s="19" t="str">
        <f>Familiarization!N44</f>
        <v>when you lose the person you don't stay there to do the maths</v>
      </c>
      <c r="D210" s="33" t="s">
        <v>568</v>
      </c>
      <c r="E210" s="13" t="s">
        <v>34</v>
      </c>
      <c r="F210" s="70" t="s">
        <v>30</v>
      </c>
    </row>
    <row r="211" spans="1:6" x14ac:dyDescent="0.2">
      <c r="A211" s="114"/>
      <c r="B211" s="93"/>
      <c r="C211" s="19" t="str">
        <f>Familiarization!N45</f>
        <v>consultation for an adult is 100 xof and for a child is 500 xof</v>
      </c>
      <c r="D211" s="33" t="s">
        <v>578</v>
      </c>
      <c r="E211" s="13" t="s">
        <v>34</v>
      </c>
      <c r="F211" s="70" t="s">
        <v>30</v>
      </c>
    </row>
    <row r="212" spans="1:6" x14ac:dyDescent="0.2">
      <c r="A212" s="114"/>
      <c r="B212" s="93"/>
      <c r="C212" s="19" t="str">
        <f>Familiarization!N46</f>
        <v>child is 500 xof for adult 100 xof</v>
      </c>
      <c r="D212" s="33" t="s">
        <v>578</v>
      </c>
      <c r="E212" s="13" t="s">
        <v>34</v>
      </c>
      <c r="F212" s="70" t="s">
        <v>30</v>
      </c>
    </row>
    <row r="213" spans="1:6" x14ac:dyDescent="0.2">
      <c r="A213" s="114"/>
      <c r="B213" s="93"/>
      <c r="C213" s="22" t="str">
        <f>Familiarization!N47</f>
        <v>you take it to hospital you'll spend about 5,000 xof or 7,000 xof</v>
      </c>
      <c r="D213" s="33" t="s">
        <v>578</v>
      </c>
      <c r="E213" s="13" t="s">
        <v>34</v>
      </c>
      <c r="F213" s="70" t="s">
        <v>30</v>
      </c>
    </row>
    <row r="214" spans="1:6" x14ac:dyDescent="0.2">
      <c r="A214" s="114"/>
      <c r="B214" s="92" t="s">
        <v>54</v>
      </c>
      <c r="C214" s="19" t="str">
        <f>Familiarization!N53</f>
        <v xml:space="preserve">even if you take 5 thousand xof is not enough for nothing, or 10 you better rest </v>
      </c>
      <c r="D214" s="33" t="s">
        <v>578</v>
      </c>
      <c r="E214" s="13" t="s">
        <v>34</v>
      </c>
      <c r="F214" s="70" t="s">
        <v>30</v>
      </c>
    </row>
    <row r="215" spans="1:6" x14ac:dyDescent="0.2">
      <c r="A215" s="114"/>
      <c r="B215" s="93"/>
      <c r="C215" s="22" t="str">
        <f>Familiarization!N54</f>
        <v>10 thousand is not enough</v>
      </c>
      <c r="D215" s="33" t="s">
        <v>578</v>
      </c>
      <c r="E215" s="13" t="s">
        <v>34</v>
      </c>
      <c r="F215" s="70" t="s">
        <v>30</v>
      </c>
    </row>
    <row r="216" spans="1:6" ht="13.5" thickBot="1" x14ac:dyDescent="0.25">
      <c r="A216" s="115"/>
      <c r="B216" s="93"/>
      <c r="C216" s="22" t="str">
        <f>Familiarization!N55</f>
        <v>won't say that even 100 thousand isn't enough</v>
      </c>
      <c r="D216" s="33" t="s">
        <v>578</v>
      </c>
      <c r="E216" s="13" t="s">
        <v>34</v>
      </c>
      <c r="F216" s="70" t="s">
        <v>30</v>
      </c>
    </row>
    <row r="217" spans="1:6" ht="14.25" x14ac:dyDescent="0.2">
      <c r="A217" s="117" t="s">
        <v>541</v>
      </c>
      <c r="B217" s="65"/>
      <c r="C217" s="56" t="s">
        <v>3</v>
      </c>
      <c r="D217" s="56" t="s">
        <v>4</v>
      </c>
      <c r="E217" s="58" t="s">
        <v>19</v>
      </c>
      <c r="F217" s="56" t="s">
        <v>15</v>
      </c>
    </row>
    <row r="218" spans="1:6" x14ac:dyDescent="0.2">
      <c r="A218" s="118"/>
      <c r="B218" s="106" t="s">
        <v>55</v>
      </c>
      <c r="C218" s="95" t="str">
        <f>Familiarization!O5</f>
        <v>we may have lost family members and we do not know that it is because of the water, except when it was a cholera outbreak, did we know that it was because of the water</v>
      </c>
      <c r="D218" s="33" t="s">
        <v>568</v>
      </c>
      <c r="E218" s="12" t="s">
        <v>20</v>
      </c>
      <c r="F218" s="21" t="s">
        <v>22</v>
      </c>
    </row>
    <row r="219" spans="1:6" x14ac:dyDescent="0.2">
      <c r="A219" s="118"/>
      <c r="B219" s="107"/>
      <c r="C219" s="96"/>
      <c r="D219" s="53" t="s">
        <v>563</v>
      </c>
      <c r="E219" s="69" t="s">
        <v>21</v>
      </c>
      <c r="F219" s="21" t="s">
        <v>22</v>
      </c>
    </row>
    <row r="220" spans="1:6" x14ac:dyDescent="0.2">
      <c r="A220" s="118"/>
      <c r="B220" s="92" t="s">
        <v>50</v>
      </c>
      <c r="C220" s="19" t="str">
        <f>Familiarization!O14</f>
        <v>we don't know that, someone dying and we have no idea of the cause of death</v>
      </c>
      <c r="D220" s="33" t="s">
        <v>568</v>
      </c>
      <c r="E220" s="12" t="s">
        <v>20</v>
      </c>
      <c r="F220" s="21" t="s">
        <v>22</v>
      </c>
    </row>
    <row r="221" spans="1:6" x14ac:dyDescent="0.2">
      <c r="A221" s="118"/>
      <c r="B221" s="93"/>
      <c r="C221" s="19" t="str">
        <f>Familiarization!O15</f>
        <v>sometimes the person complains of a stomach ache and we take them to hospital and then they die and we don't know what caused it</v>
      </c>
      <c r="D221" s="33" t="s">
        <v>568</v>
      </c>
      <c r="E221" s="12" t="s">
        <v>20</v>
      </c>
      <c r="F221" s="21" t="s">
        <v>22</v>
      </c>
    </row>
    <row r="222" spans="1:6" x14ac:dyDescent="0.2">
      <c r="A222" s="118"/>
      <c r="B222" s="92" t="s">
        <v>53</v>
      </c>
      <c r="C222" s="19" t="str">
        <f>Familiarization!O43</f>
        <v>yes</v>
      </c>
      <c r="D222" s="33" t="s">
        <v>568</v>
      </c>
      <c r="E222" s="12" t="s">
        <v>20</v>
      </c>
      <c r="F222" s="21" t="s">
        <v>22</v>
      </c>
    </row>
    <row r="223" spans="1:6" x14ac:dyDescent="0.2">
      <c r="A223" s="118"/>
      <c r="B223" s="93"/>
      <c r="C223" s="19" t="str">
        <f>Familiarization!O44</f>
        <v>yes we have already lost many</v>
      </c>
      <c r="D223" s="53" t="s">
        <v>563</v>
      </c>
      <c r="E223" s="12" t="s">
        <v>20</v>
      </c>
      <c r="F223" s="21" t="s">
        <v>22</v>
      </c>
    </row>
    <row r="224" spans="1:6" x14ac:dyDescent="0.2">
      <c r="A224" s="118"/>
      <c r="B224" s="92" t="s">
        <v>54</v>
      </c>
      <c r="C224" s="19" t="str">
        <f>Familiarization!O53</f>
        <v>we can lose and we don't know</v>
      </c>
      <c r="D224" s="33" t="s">
        <v>568</v>
      </c>
      <c r="E224" s="12" t="s">
        <v>20</v>
      </c>
      <c r="F224" s="21" t="s">
        <v>22</v>
      </c>
    </row>
    <row r="225" spans="1:6" x14ac:dyDescent="0.2">
      <c r="A225" s="118"/>
      <c r="B225" s="93"/>
      <c r="C225" s="19" t="str">
        <f>Familiarization!O54</f>
        <v xml:space="preserve">we don't know if it's the water or something else </v>
      </c>
      <c r="D225" s="33" t="s">
        <v>568</v>
      </c>
      <c r="E225" s="12" t="s">
        <v>20</v>
      </c>
      <c r="F225" s="21" t="s">
        <v>22</v>
      </c>
    </row>
    <row r="226" spans="1:6" x14ac:dyDescent="0.2">
      <c r="A226" s="118"/>
      <c r="B226" s="93"/>
      <c r="C226" s="19" t="str">
        <f>Familiarization!O55</f>
        <v>someone may die and we do not know it is because of the water</v>
      </c>
      <c r="D226" s="33" t="s">
        <v>568</v>
      </c>
      <c r="E226" s="12" t="s">
        <v>20</v>
      </c>
      <c r="F226" s="21" t="s">
        <v>22</v>
      </c>
    </row>
    <row r="227" spans="1:6" ht="13.5" thickBot="1" x14ac:dyDescent="0.25">
      <c r="A227" s="119"/>
      <c r="B227" s="93"/>
      <c r="C227" s="19" t="str">
        <f>Familiarization!O56</f>
        <v>I don't think anyone died from the water</v>
      </c>
      <c r="D227" s="33" t="s">
        <v>568</v>
      </c>
      <c r="E227" s="12" t="s">
        <v>20</v>
      </c>
      <c r="F227" s="21" t="s">
        <v>22</v>
      </c>
    </row>
    <row r="228" spans="1:6" ht="14.25" x14ac:dyDescent="0.2">
      <c r="A228" s="117" t="s">
        <v>542</v>
      </c>
      <c r="B228" s="65"/>
      <c r="C228" s="56" t="s">
        <v>3</v>
      </c>
      <c r="D228" s="56" t="s">
        <v>4</v>
      </c>
      <c r="E228" s="58" t="s">
        <v>19</v>
      </c>
      <c r="F228" s="56" t="s">
        <v>15</v>
      </c>
    </row>
    <row r="229" spans="1:6" x14ac:dyDescent="0.2">
      <c r="A229" s="118"/>
      <c r="B229" s="73" t="s">
        <v>55</v>
      </c>
      <c r="C229" s="4" t="str">
        <f>Familiarization!P5</f>
        <v>You have to put the bleach in the water.</v>
      </c>
      <c r="D229" s="62" t="s">
        <v>574</v>
      </c>
      <c r="E229" s="12" t="s">
        <v>27</v>
      </c>
      <c r="F229" s="21" t="s">
        <v>59</v>
      </c>
    </row>
    <row r="230" spans="1:6" ht="25.5" x14ac:dyDescent="0.2">
      <c r="A230" s="118"/>
      <c r="B230" s="92" t="s">
        <v>50</v>
      </c>
      <c r="C230" s="19" t="str">
        <f>Familiarization!P14</f>
        <v>they say that water from the pump is better than water from the shallow well, even though you may get diarrhoea, they say you should put it in a pot and boil it and then put the child in the serum so that he can drink it</v>
      </c>
      <c r="D230" s="62" t="s">
        <v>574</v>
      </c>
      <c r="E230" s="12" t="s">
        <v>27</v>
      </c>
      <c r="F230" s="21" t="s">
        <v>59</v>
      </c>
    </row>
    <row r="231" spans="1:6" ht="25.5" x14ac:dyDescent="0.2">
      <c r="A231" s="118"/>
      <c r="B231" s="93"/>
      <c r="C231" s="29" t="str">
        <f>Familiarization!P15</f>
        <v>This is how they advise us in the Hospital, they say if you don't have water from the pump, you can use the shallow well and prepare it properly to give to the children and even to the adult to drink.</v>
      </c>
      <c r="D231" s="26" t="s">
        <v>563</v>
      </c>
      <c r="E231" s="12" t="s">
        <v>27</v>
      </c>
      <c r="F231" s="21" t="s">
        <v>59</v>
      </c>
    </row>
    <row r="232" spans="1:6" x14ac:dyDescent="0.2">
      <c r="A232" s="118"/>
      <c r="B232" s="93"/>
      <c r="C232" s="19" t="str">
        <f>Familiarization!P16</f>
        <v>wash the basin and water pot thoroughly</v>
      </c>
      <c r="D232" s="26" t="s">
        <v>568</v>
      </c>
      <c r="E232" s="12" t="s">
        <v>27</v>
      </c>
      <c r="F232" s="21" t="s">
        <v>59</v>
      </c>
    </row>
    <row r="233" spans="1:6" x14ac:dyDescent="0.2">
      <c r="A233" s="118"/>
      <c r="B233" s="93"/>
      <c r="C233" s="19" t="str">
        <f>Familiarization!P17</f>
        <v>wash and if you have any bleach, put some on because of the bug</v>
      </c>
      <c r="D233" s="62" t="s">
        <v>574</v>
      </c>
      <c r="E233" s="12" t="s">
        <v>27</v>
      </c>
      <c r="F233" s="21" t="s">
        <v>59</v>
      </c>
    </row>
    <row r="234" spans="1:6" x14ac:dyDescent="0.2">
      <c r="A234" s="118"/>
      <c r="B234" s="93"/>
      <c r="C234" s="95" t="str">
        <f>Familiarization!P18</f>
        <v>wash the pot well and filter the water if it is from the shallow well, the pump water is clean</v>
      </c>
      <c r="D234" s="62" t="s">
        <v>574</v>
      </c>
      <c r="E234" s="12" t="s">
        <v>27</v>
      </c>
      <c r="F234" s="21" t="s">
        <v>59</v>
      </c>
    </row>
    <row r="235" spans="1:6" x14ac:dyDescent="0.2">
      <c r="A235" s="118"/>
      <c r="B235" s="93"/>
      <c r="C235" s="96"/>
      <c r="D235" s="62" t="s">
        <v>564</v>
      </c>
      <c r="E235" s="12" t="s">
        <v>24</v>
      </c>
      <c r="F235" s="21" t="s">
        <v>23</v>
      </c>
    </row>
    <row r="236" spans="1:6" x14ac:dyDescent="0.2">
      <c r="A236" s="118"/>
      <c r="B236" s="93"/>
      <c r="C236" s="19" t="str">
        <f>Familiarization!P19</f>
        <v>you see the bleach as they tell us to get rid of all diseases, just put a drop of bleach</v>
      </c>
      <c r="D236" s="62" t="s">
        <v>574</v>
      </c>
      <c r="E236" s="12" t="s">
        <v>27</v>
      </c>
      <c r="F236" s="21" t="s">
        <v>59</v>
      </c>
    </row>
    <row r="237" spans="1:6" x14ac:dyDescent="0.2">
      <c r="A237" s="118"/>
      <c r="B237" s="93"/>
      <c r="C237" s="19" t="str">
        <f>Familiarization!P20</f>
        <v>we are already used to, we can't do without by</v>
      </c>
      <c r="D237" s="62" t="s">
        <v>574</v>
      </c>
      <c r="E237" s="12" t="s">
        <v>27</v>
      </c>
      <c r="F237" s="21" t="s">
        <v>59</v>
      </c>
    </row>
    <row r="238" spans="1:6" x14ac:dyDescent="0.2">
      <c r="A238" s="118"/>
      <c r="B238" s="93"/>
      <c r="C238" s="19" t="str">
        <f>Familiarization!P21</f>
        <v>well, I for example, to tell you the truth, if I put it on today, tomorrow and the next morning I don't remember doing it again</v>
      </c>
      <c r="D238" s="21" t="s">
        <v>585</v>
      </c>
      <c r="E238" s="12" t="s">
        <v>32</v>
      </c>
      <c r="F238" s="21" t="s">
        <v>59</v>
      </c>
    </row>
    <row r="239" spans="1:6" x14ac:dyDescent="0.2">
      <c r="A239" s="118"/>
      <c r="B239" s="92" t="s">
        <v>51</v>
      </c>
      <c r="C239" s="95" t="str">
        <f>Familiarization!P25</f>
        <v>but also when you go to the hospital they tell us that if you have a child with diarrhoea you are obliged to look for the water pump to give them, if you don't have the water pump the other (shallow well) one must boil</v>
      </c>
      <c r="D239" s="62" t="s">
        <v>564</v>
      </c>
      <c r="E239" s="12" t="s">
        <v>24</v>
      </c>
      <c r="F239" s="21" t="s">
        <v>23</v>
      </c>
    </row>
    <row r="240" spans="1:6" x14ac:dyDescent="0.2">
      <c r="A240" s="118"/>
      <c r="B240" s="93"/>
      <c r="C240" s="96"/>
      <c r="D240" s="62" t="s">
        <v>574</v>
      </c>
      <c r="E240" s="12" t="s">
        <v>27</v>
      </c>
      <c r="F240" s="21" t="s">
        <v>59</v>
      </c>
    </row>
    <row r="241" spans="1:6" ht="25.5" x14ac:dyDescent="0.2">
      <c r="A241" s="118"/>
      <c r="B241" s="93"/>
      <c r="C241" s="4" t="str">
        <f>Familiarization!P26</f>
        <v>even though we don't know this disease, but we have heard the name, that's why now when you put the water in the pot, you have to put the bleach in, even the cooking water you should drip and wash your hands very clean</v>
      </c>
      <c r="D241" s="62" t="s">
        <v>574</v>
      </c>
      <c r="E241" s="12" t="s">
        <v>27</v>
      </c>
      <c r="F241" s="21" t="s">
        <v>59</v>
      </c>
    </row>
    <row r="242" spans="1:6" x14ac:dyDescent="0.2">
      <c r="A242" s="118"/>
      <c r="B242" s="93"/>
      <c r="C242" s="95" t="str">
        <f>Familiarization!P27</f>
        <v>We use lemon drops to do what we want, I don't think there's anyone here who doesn't already know that, and we can also boil</v>
      </c>
      <c r="D242" s="62" t="s">
        <v>574</v>
      </c>
      <c r="E242" s="12" t="s">
        <v>28</v>
      </c>
      <c r="F242" s="21" t="s">
        <v>59</v>
      </c>
    </row>
    <row r="243" spans="1:6" x14ac:dyDescent="0.2">
      <c r="A243" s="118"/>
      <c r="B243" s="93"/>
      <c r="C243" s="96"/>
      <c r="D243" s="62" t="s">
        <v>581</v>
      </c>
      <c r="E243" s="12" t="s">
        <v>33</v>
      </c>
      <c r="F243" s="21" t="s">
        <v>59</v>
      </c>
    </row>
    <row r="244" spans="1:6" x14ac:dyDescent="0.2">
      <c r="A244" s="118"/>
      <c r="B244" s="93"/>
      <c r="C244" s="4" t="str">
        <f>Familiarization!P45</f>
        <v>we boil</v>
      </c>
      <c r="D244" s="62" t="s">
        <v>574</v>
      </c>
      <c r="E244" s="12" t="s">
        <v>28</v>
      </c>
      <c r="F244" s="21" t="s">
        <v>59</v>
      </c>
    </row>
    <row r="245" spans="1:6" x14ac:dyDescent="0.2">
      <c r="A245" s="118"/>
      <c r="B245" s="73" t="s">
        <v>52</v>
      </c>
      <c r="C245" s="19" t="str">
        <f>Familiarization!P34</f>
        <v>we do our hygiene, we plug our well, to keep it clean</v>
      </c>
      <c r="D245" s="62" t="s">
        <v>574</v>
      </c>
      <c r="E245" s="12" t="s">
        <v>27</v>
      </c>
      <c r="F245" s="21" t="s">
        <v>59</v>
      </c>
    </row>
    <row r="246" spans="1:6" x14ac:dyDescent="0.2">
      <c r="A246" s="118"/>
      <c r="B246" s="92" t="s">
        <v>53</v>
      </c>
      <c r="C246" s="95" t="str">
        <f>Familiarization!P43</f>
        <v>you have to put the bleach in the water, in 1l of water put 3 drops of bleach and if you don't have bleach you can use lemon or boil it which is much better, this way you know that this water is not contaminated because you boiled it or put the bleach in it</v>
      </c>
      <c r="D246" s="62" t="s">
        <v>574</v>
      </c>
      <c r="E246" s="12" t="s">
        <v>27</v>
      </c>
      <c r="F246" s="21" t="s">
        <v>59</v>
      </c>
    </row>
    <row r="247" spans="1:6" x14ac:dyDescent="0.2">
      <c r="A247" s="118"/>
      <c r="B247" s="93"/>
      <c r="C247" s="96"/>
      <c r="D247" s="62" t="s">
        <v>581</v>
      </c>
      <c r="E247" s="12" t="s">
        <v>33</v>
      </c>
      <c r="F247" s="21" t="s">
        <v>59</v>
      </c>
    </row>
    <row r="248" spans="1:6" x14ac:dyDescent="0.2">
      <c r="A248" s="118"/>
      <c r="B248" s="93"/>
      <c r="C248" s="19" t="str">
        <f>Familiarization!P44</f>
        <v>is to disinfect with bleach</v>
      </c>
      <c r="D248" s="62" t="s">
        <v>574</v>
      </c>
      <c r="E248" s="12" t="s">
        <v>27</v>
      </c>
      <c r="F248" s="21" t="s">
        <v>59</v>
      </c>
    </row>
    <row r="249" spans="1:6" x14ac:dyDescent="0.2">
      <c r="A249" s="118"/>
      <c r="B249" s="93"/>
      <c r="C249" s="21" t="str">
        <f>Familiarization!P45</f>
        <v>we boil</v>
      </c>
      <c r="D249" s="62" t="s">
        <v>574</v>
      </c>
      <c r="E249" s="12" t="s">
        <v>27</v>
      </c>
      <c r="F249" s="21" t="s">
        <v>59</v>
      </c>
    </row>
    <row r="250" spans="1:6" x14ac:dyDescent="0.2">
      <c r="A250" s="118"/>
      <c r="B250" s="92" t="s">
        <v>54</v>
      </c>
      <c r="C250" s="19" t="str">
        <f>Familiarization!P53</f>
        <v>we have to filter</v>
      </c>
      <c r="D250" s="62" t="s">
        <v>574</v>
      </c>
      <c r="E250" s="12" t="s">
        <v>27</v>
      </c>
      <c r="F250" s="21" t="s">
        <v>59</v>
      </c>
    </row>
    <row r="251" spans="1:6" x14ac:dyDescent="0.2">
      <c r="A251" s="118"/>
      <c r="B251" s="93"/>
      <c r="C251" s="19" t="str">
        <f>Familiarization!P54</f>
        <v>we filter the water and put the bleach in is the only thing we can do</v>
      </c>
      <c r="D251" s="62" t="s">
        <v>574</v>
      </c>
      <c r="E251" s="12" t="s">
        <v>27</v>
      </c>
      <c r="F251" s="21" t="s">
        <v>59</v>
      </c>
    </row>
    <row r="252" spans="1:6" x14ac:dyDescent="0.2">
      <c r="A252" s="118"/>
      <c r="B252" s="93"/>
      <c r="C252" s="19" t="str">
        <f>Familiarization!P55</f>
        <v>in Bissau they gave me something to filter the water and put in the pot</v>
      </c>
      <c r="D252" s="62" t="s">
        <v>574</v>
      </c>
      <c r="E252" s="12" t="s">
        <v>27</v>
      </c>
      <c r="F252" s="21" t="s">
        <v>59</v>
      </c>
    </row>
    <row r="253" spans="1:6" x14ac:dyDescent="0.2">
      <c r="A253" s="118"/>
      <c r="B253" s="93"/>
      <c r="C253" s="19" t="str">
        <f>Familiarization!P56</f>
        <v>it is very difficult now for people to be filtering water</v>
      </c>
      <c r="D253" s="21" t="s">
        <v>585</v>
      </c>
      <c r="E253" s="12" t="s">
        <v>32</v>
      </c>
      <c r="F253" s="21" t="s">
        <v>59</v>
      </c>
    </row>
    <row r="254" spans="1:6" ht="13.5" thickBot="1" x14ac:dyDescent="0.25">
      <c r="A254" s="119"/>
      <c r="B254" s="93"/>
      <c r="C254" s="19" t="str">
        <f>Familiarization!P57</f>
        <v>some do and some don't</v>
      </c>
      <c r="D254" s="21" t="s">
        <v>585</v>
      </c>
      <c r="E254" s="12" t="s">
        <v>32</v>
      </c>
      <c r="F254" s="21" t="s">
        <v>59</v>
      </c>
    </row>
    <row r="255" spans="1:6" ht="14.25" x14ac:dyDescent="0.2">
      <c r="A255" s="117" t="s">
        <v>543</v>
      </c>
      <c r="B255" s="65"/>
      <c r="C255" s="56" t="s">
        <v>3</v>
      </c>
      <c r="D255" s="56" t="s">
        <v>4</v>
      </c>
      <c r="E255" s="58" t="s">
        <v>19</v>
      </c>
      <c r="F255" s="56" t="s">
        <v>15</v>
      </c>
    </row>
    <row r="256" spans="1:6" x14ac:dyDescent="0.2">
      <c r="A256" s="118"/>
      <c r="B256" s="97" t="s">
        <v>55</v>
      </c>
      <c r="C256" s="4" t="str">
        <f>Familiarization!Q5</f>
        <v>And in this case we are obliged to be filtering that water, but there are things inside that water that we cannot see </v>
      </c>
      <c r="D256" s="62" t="s">
        <v>574</v>
      </c>
      <c r="E256" s="12" t="s">
        <v>27</v>
      </c>
      <c r="F256" s="21" t="s">
        <v>59</v>
      </c>
    </row>
    <row r="257" spans="1:6" x14ac:dyDescent="0.2">
      <c r="A257" s="118"/>
      <c r="B257" s="98"/>
      <c r="C257" s="4" t="str">
        <f>Familiarization!Q6</f>
        <v>We filter it with a cloth, but we don't know what could be in it.</v>
      </c>
      <c r="D257" s="62" t="s">
        <v>574</v>
      </c>
      <c r="E257" s="12" t="s">
        <v>27</v>
      </c>
      <c r="F257" s="21" t="s">
        <v>59</v>
      </c>
    </row>
    <row r="258" spans="1:6" x14ac:dyDescent="0.2">
      <c r="A258" s="118"/>
      <c r="B258" s="98"/>
      <c r="C258" s="4" t="str">
        <f>Familiarization!Q7</f>
        <v>We put, we all put bleach</v>
      </c>
      <c r="D258" s="62" t="s">
        <v>574</v>
      </c>
      <c r="E258" s="12" t="s">
        <v>27</v>
      </c>
      <c r="F258" s="21" t="s">
        <v>59</v>
      </c>
    </row>
    <row r="259" spans="1:6" x14ac:dyDescent="0.2">
      <c r="A259" s="118"/>
      <c r="B259" s="98"/>
      <c r="C259" s="4" t="str">
        <f>Familiarization!Q8</f>
        <v>During this time of coronavirus we put a few drops</v>
      </c>
      <c r="D259" s="62" t="s">
        <v>574</v>
      </c>
      <c r="E259" s="12" t="s">
        <v>27</v>
      </c>
      <c r="F259" s="21" t="s">
        <v>59</v>
      </c>
    </row>
    <row r="260" spans="1:6" x14ac:dyDescent="0.2">
      <c r="A260" s="118"/>
      <c r="B260" s="98"/>
      <c r="C260" s="4" t="str">
        <f>Familiarization!Q9</f>
        <v xml:space="preserve">Yes we do, we have powder bleach and we also have liquid in drums. </v>
      </c>
      <c r="D260" s="62" t="s">
        <v>574</v>
      </c>
      <c r="E260" s="12" t="s">
        <v>27</v>
      </c>
      <c r="F260" s="21" t="s">
        <v>59</v>
      </c>
    </row>
    <row r="261" spans="1:6" x14ac:dyDescent="0.2">
      <c r="A261" s="118"/>
      <c r="B261" s="98"/>
      <c r="C261" s="4" t="str">
        <f>Familiarization!Q10</f>
        <v xml:space="preserve">Sometimes we also boil a little, then filter  </v>
      </c>
      <c r="D261" s="62" t="s">
        <v>574</v>
      </c>
      <c r="E261" s="12" t="s">
        <v>27</v>
      </c>
      <c r="F261" s="21" t="s">
        <v>59</v>
      </c>
    </row>
    <row r="262" spans="1:6" x14ac:dyDescent="0.2">
      <c r="A262" s="118"/>
      <c r="B262" s="98"/>
      <c r="C262" s="4" t="str">
        <f>Familiarization!Q11</f>
        <v>In our house we use it, we all boil the water before drinking it </v>
      </c>
      <c r="D262" s="62" t="s">
        <v>574</v>
      </c>
      <c r="E262" s="12" t="s">
        <v>27</v>
      </c>
      <c r="F262" s="21" t="s">
        <v>59</v>
      </c>
    </row>
    <row r="263" spans="1:6" x14ac:dyDescent="0.2">
      <c r="A263" s="118"/>
      <c r="B263" s="98"/>
      <c r="C263" s="4" t="str">
        <f>Familiarization!Q12</f>
        <v>in the past there was no pump, we were always boiling </v>
      </c>
      <c r="D263" s="62" t="s">
        <v>574</v>
      </c>
      <c r="E263" s="12" t="s">
        <v>27</v>
      </c>
      <c r="F263" s="21" t="s">
        <v>59</v>
      </c>
    </row>
    <row r="264" spans="1:6" x14ac:dyDescent="0.2">
      <c r="A264" s="118"/>
      <c r="B264" s="98"/>
      <c r="C264" s="4" t="str">
        <f>Familiarization!Q13</f>
        <v>We wash the pot, take the cloth that is for that purpose, place it in the mouth of the pot and filter the water into the pot</v>
      </c>
      <c r="D264" s="62" t="s">
        <v>574</v>
      </c>
      <c r="E264" s="12" t="s">
        <v>27</v>
      </c>
      <c r="F264" s="21" t="s">
        <v>59</v>
      </c>
    </row>
    <row r="265" spans="1:6" ht="25.5" x14ac:dyDescent="0.2">
      <c r="A265" s="118"/>
      <c r="B265" s="92" t="s">
        <v>50</v>
      </c>
      <c r="C265" s="4" t="str">
        <f>Familiarization!Q14</f>
        <v>from the shallow well, there is water that is dirty, and if water has disease you don't have the courage not to filter it.  You have to filter it until it is clean and put it in the pot</v>
      </c>
      <c r="D265" s="62" t="s">
        <v>574</v>
      </c>
      <c r="E265" s="12" t="s">
        <v>27</v>
      </c>
      <c r="F265" s="21" t="s">
        <v>59</v>
      </c>
    </row>
    <row r="266" spans="1:6" ht="25.5" x14ac:dyDescent="0.2">
      <c r="A266" s="118"/>
      <c r="B266" s="93"/>
      <c r="C266" s="4" t="str">
        <f>Familiarization!Q15</f>
        <v>I put it, I have it, I put the bleach in the pot, and my son and my grandson immediately asked, hey how come the water is like this? And I told them, I put some medicine in it, and they questioned, but what medicine?</v>
      </c>
      <c r="D266" s="62" t="s">
        <v>574</v>
      </c>
      <c r="E266" s="12" t="s">
        <v>27</v>
      </c>
      <c r="F266" s="21" t="s">
        <v>59</v>
      </c>
    </row>
    <row r="267" spans="1:6" x14ac:dyDescent="0.2">
      <c r="A267" s="118"/>
      <c r="B267" s="93"/>
      <c r="C267" s="4" t="str">
        <f>Familiarization!Q16</f>
        <v xml:space="preserve"> has to be filtered</v>
      </c>
      <c r="D267" s="62" t="s">
        <v>574</v>
      </c>
      <c r="E267" s="12" t="s">
        <v>27</v>
      </c>
      <c r="F267" s="21" t="s">
        <v>59</v>
      </c>
    </row>
    <row r="268" spans="1:6" x14ac:dyDescent="0.2">
      <c r="A268" s="118"/>
      <c r="B268" s="108" t="s">
        <v>51</v>
      </c>
      <c r="C268" s="19" t="str">
        <f>Familiarization!Q25</f>
        <v>is that in the past before we had a pump, we drew water from the shallow well, but we filtered</v>
      </c>
      <c r="D268" s="62" t="s">
        <v>574</v>
      </c>
      <c r="E268" s="12" t="s">
        <v>27</v>
      </c>
      <c r="F268" s="21" t="s">
        <v>59</v>
      </c>
    </row>
    <row r="269" spans="1:6" x14ac:dyDescent="0.2">
      <c r="A269" s="118"/>
      <c r="B269" s="112"/>
      <c r="C269" s="19" t="str">
        <f>Familiarization!Q26</f>
        <v>you have to take a drop or two of bleach to drink</v>
      </c>
      <c r="D269" s="62" t="s">
        <v>574</v>
      </c>
      <c r="E269" s="12" t="s">
        <v>27</v>
      </c>
      <c r="F269" s="21" t="s">
        <v>59</v>
      </c>
    </row>
    <row r="270" spans="1:6" x14ac:dyDescent="0.2">
      <c r="A270" s="118"/>
      <c r="B270" s="112"/>
      <c r="C270" s="19" t="str">
        <f>Familiarization!Q27</f>
        <v>sometimes I take this water and boil it, let it cool down and put it in the pot to avoid many things</v>
      </c>
      <c r="D270" s="62" t="s">
        <v>574</v>
      </c>
      <c r="E270" s="12" t="s">
        <v>27</v>
      </c>
      <c r="F270" s="21" t="s">
        <v>59</v>
      </c>
    </row>
    <row r="271" spans="1:6" ht="15" customHeight="1" x14ac:dyDescent="0.2">
      <c r="A271" s="118"/>
      <c r="B271" s="112"/>
      <c r="C271" s="95" t="str">
        <f>Familiarization!Q28</f>
        <v>by bleach, or boiling or even lemon drop, or another if you have</v>
      </c>
      <c r="D271" s="62" t="s">
        <v>574</v>
      </c>
      <c r="E271" s="12" t="s">
        <v>27</v>
      </c>
      <c r="F271" s="21" t="s">
        <v>59</v>
      </c>
    </row>
    <row r="272" spans="1:6" x14ac:dyDescent="0.2">
      <c r="A272" s="118"/>
      <c r="B272" s="112"/>
      <c r="C272" s="96"/>
      <c r="D272" s="62" t="s">
        <v>581</v>
      </c>
      <c r="E272" s="12" t="s">
        <v>33</v>
      </c>
      <c r="F272" s="21" t="s">
        <v>59</v>
      </c>
    </row>
    <row r="273" spans="1:6" x14ac:dyDescent="0.2">
      <c r="A273" s="118"/>
      <c r="B273" s="112"/>
      <c r="C273" s="95" t="str">
        <f>Familiarization!Q29</f>
        <v>before we had the tubewell, we used to filter the water, but after there was the tubewell, I just wash the basin/bowl, clay pot, and lid very clean, and remove the water and put it into a clay pot and cover it on top with cloth</v>
      </c>
      <c r="D273" s="62" t="s">
        <v>574</v>
      </c>
      <c r="E273" s="12" t="s">
        <v>27</v>
      </c>
      <c r="F273" s="21" t="s">
        <v>59</v>
      </c>
    </row>
    <row r="274" spans="1:6" x14ac:dyDescent="0.2">
      <c r="A274" s="118"/>
      <c r="B274" s="112"/>
      <c r="C274" s="96"/>
      <c r="D274" s="62" t="s">
        <v>564</v>
      </c>
      <c r="E274" s="12" t="s">
        <v>24</v>
      </c>
      <c r="F274" s="21" t="s">
        <v>23</v>
      </c>
    </row>
    <row r="275" spans="1:6" x14ac:dyDescent="0.2">
      <c r="A275" s="118"/>
      <c r="B275" s="112"/>
      <c r="C275" s="21" t="str">
        <f>Familiarization!Q30</f>
        <v>yes we treat</v>
      </c>
      <c r="D275" s="62" t="s">
        <v>574</v>
      </c>
      <c r="E275" s="12" t="s">
        <v>27</v>
      </c>
      <c r="F275" s="21" t="s">
        <v>59</v>
      </c>
    </row>
    <row r="276" spans="1:6" x14ac:dyDescent="0.2">
      <c r="A276" s="118"/>
      <c r="B276" s="112"/>
      <c r="C276" s="95" t="str">
        <f>Familiarization!Q31</f>
        <v>the water, you have to treat it, because if you take the water from the shallow well and even from the pump you have to treat it, because you have children, you can be careful with the water from the basin, but children cannot.</v>
      </c>
      <c r="D276" s="62" t="s">
        <v>574</v>
      </c>
      <c r="E276" s="12" t="s">
        <v>27</v>
      </c>
      <c r="F276" s="21" t="s">
        <v>59</v>
      </c>
    </row>
    <row r="277" spans="1:6" x14ac:dyDescent="0.2">
      <c r="A277" s="118"/>
      <c r="B277" s="109"/>
      <c r="C277" s="96"/>
      <c r="D277" s="53" t="s">
        <v>570</v>
      </c>
      <c r="E277" s="12" t="s">
        <v>24</v>
      </c>
      <c r="F277" s="21" t="s">
        <v>23</v>
      </c>
    </row>
    <row r="278" spans="1:6" x14ac:dyDescent="0.2">
      <c r="A278" s="118"/>
      <c r="B278" s="97" t="s">
        <v>52</v>
      </c>
      <c r="C278" s="19" t="str">
        <f>Familiarization!Q34</f>
        <v>I do nothing</v>
      </c>
      <c r="D278" s="62" t="s">
        <v>568</v>
      </c>
      <c r="E278" s="12" t="s">
        <v>27</v>
      </c>
      <c r="F278" s="21" t="s">
        <v>59</v>
      </c>
    </row>
    <row r="279" spans="1:6" x14ac:dyDescent="0.2">
      <c r="A279" s="118"/>
      <c r="B279" s="98"/>
      <c r="C279" s="19" t="str">
        <f>Familiarization!Q35</f>
        <v>we just take it out and filter it and bring it inside to the kitchen</v>
      </c>
      <c r="D279" s="62" t="s">
        <v>574</v>
      </c>
      <c r="E279" s="12" t="s">
        <v>27</v>
      </c>
      <c r="F279" s="21" t="s">
        <v>59</v>
      </c>
    </row>
    <row r="280" spans="1:6" x14ac:dyDescent="0.2">
      <c r="A280" s="118"/>
      <c r="B280" s="98"/>
      <c r="C280" s="19" t="str">
        <f>Familiarization!Q36</f>
        <v>Shallow well water not even to filter sometimes</v>
      </c>
      <c r="D280" s="62" t="s">
        <v>574</v>
      </c>
      <c r="E280" s="12" t="s">
        <v>27</v>
      </c>
      <c r="F280" s="21" t="s">
        <v>59</v>
      </c>
    </row>
    <row r="281" spans="1:6" x14ac:dyDescent="0.2">
      <c r="A281" s="118"/>
      <c r="B281" s="98"/>
      <c r="C281" s="19" t="str">
        <f>Familiarization!Q37</f>
        <v>we clean our shallow wells, take out the water and filter it</v>
      </c>
      <c r="D281" s="62" t="s">
        <v>574</v>
      </c>
      <c r="E281" s="12" t="s">
        <v>27</v>
      </c>
      <c r="F281" s="21" t="s">
        <v>59</v>
      </c>
    </row>
    <row r="282" spans="1:6" x14ac:dyDescent="0.2">
      <c r="A282" s="118"/>
      <c r="B282" s="92" t="s">
        <v>53</v>
      </c>
      <c r="C282" s="19" t="str">
        <f>Familiarization!Q43</f>
        <v>We filter and have a cloth to put over the pot and filter the water and the worm stays on top of the cloth, that's how we do it.</v>
      </c>
      <c r="D282" s="62" t="s">
        <v>574</v>
      </c>
      <c r="E282" s="12" t="s">
        <v>27</v>
      </c>
      <c r="F282" s="21" t="s">
        <v>59</v>
      </c>
    </row>
    <row r="283" spans="1:6" ht="25.5" x14ac:dyDescent="0.2">
      <c r="A283" s="118"/>
      <c r="B283" s="93"/>
      <c r="C283" s="19" t="str">
        <f>Familiarization!Q44</f>
        <v>pump, pump is nothing, if you have a shallow well you should treat it, take the bleach and put it in, 2 to 3 days you take it out and put another one in.</v>
      </c>
      <c r="D283" s="62" t="s">
        <v>574</v>
      </c>
      <c r="E283" s="12" t="s">
        <v>27</v>
      </c>
      <c r="F283" s="21" t="s">
        <v>59</v>
      </c>
    </row>
    <row r="284" spans="1:6" x14ac:dyDescent="0.2">
      <c r="A284" s="118"/>
      <c r="B284" s="93"/>
      <c r="C284" s="19" t="str">
        <f>Familiarization!Q45</f>
        <v>it's this bleach they've come to show us that's helping us</v>
      </c>
      <c r="D284" s="62" t="s">
        <v>574</v>
      </c>
      <c r="E284" s="12" t="s">
        <v>27</v>
      </c>
      <c r="F284" s="21" t="s">
        <v>59</v>
      </c>
    </row>
    <row r="285" spans="1:6" x14ac:dyDescent="0.2">
      <c r="A285" s="118"/>
      <c r="B285" s="93"/>
      <c r="C285" s="19" t="str">
        <f>Familiarization!Q46</f>
        <v>when you put it in the pot, you drip a drop of bleach</v>
      </c>
      <c r="D285" s="62" t="s">
        <v>574</v>
      </c>
      <c r="E285" s="12" t="s">
        <v>27</v>
      </c>
      <c r="F285" s="21" t="s">
        <v>59</v>
      </c>
    </row>
    <row r="286" spans="1:6" x14ac:dyDescent="0.2">
      <c r="A286" s="118"/>
      <c r="B286" s="92" t="s">
        <v>54</v>
      </c>
      <c r="C286" s="19" t="str">
        <f>Familiarization!Q53</f>
        <v>I had to put bleach in because the water was not good</v>
      </c>
      <c r="D286" s="62" t="s">
        <v>574</v>
      </c>
      <c r="E286" s="12" t="s">
        <v>27</v>
      </c>
      <c r="F286" s="21" t="s">
        <v>59</v>
      </c>
    </row>
    <row r="287" spans="1:6" x14ac:dyDescent="0.2">
      <c r="A287" s="118"/>
      <c r="B287" s="93"/>
      <c r="C287" s="19" t="str">
        <f>Familiarization!Q54</f>
        <v>I filter for a long time</v>
      </c>
      <c r="D287" s="62" t="s">
        <v>574</v>
      </c>
      <c r="E287" s="12" t="s">
        <v>27</v>
      </c>
      <c r="F287" s="21" t="s">
        <v>59</v>
      </c>
    </row>
    <row r="288" spans="1:6" ht="13.5" thickBot="1" x14ac:dyDescent="0.25">
      <c r="A288" s="119"/>
      <c r="B288" s="93"/>
      <c r="C288" s="19" t="str">
        <f>Familiarization!Q55</f>
        <v>I use a cloth to filter, when I cannot filter, I normally put a drop of bleach</v>
      </c>
      <c r="D288" s="62" t="s">
        <v>574</v>
      </c>
      <c r="E288" s="12" t="s">
        <v>27</v>
      </c>
      <c r="F288" s="21" t="s">
        <v>59</v>
      </c>
    </row>
    <row r="289" spans="1:6" ht="14.25" x14ac:dyDescent="0.2">
      <c r="A289" s="130" t="s">
        <v>544</v>
      </c>
      <c r="B289" s="65"/>
      <c r="C289" s="56" t="s">
        <v>3</v>
      </c>
      <c r="D289" s="58" t="s">
        <v>4</v>
      </c>
      <c r="E289" s="56" t="s">
        <v>19</v>
      </c>
      <c r="F289" s="56" t="s">
        <v>15</v>
      </c>
    </row>
    <row r="290" spans="1:6" x14ac:dyDescent="0.2">
      <c r="A290" s="131"/>
      <c r="B290" s="68" t="s">
        <v>50</v>
      </c>
      <c r="C290" s="19" t="str">
        <f>Familiarization!R14</f>
        <v>filter through the cloth</v>
      </c>
      <c r="D290" s="62" t="s">
        <v>574</v>
      </c>
      <c r="E290" s="12" t="s">
        <v>27</v>
      </c>
      <c r="F290" s="21" t="s">
        <v>59</v>
      </c>
    </row>
    <row r="291" spans="1:6" x14ac:dyDescent="0.2">
      <c r="A291" s="131"/>
      <c r="B291" s="92" t="s">
        <v>53</v>
      </c>
      <c r="C291" s="19" t="str">
        <f>Familiarization!R43</f>
        <v>when there is no lye you have to boil</v>
      </c>
      <c r="D291" s="62" t="s">
        <v>574</v>
      </c>
      <c r="E291" s="12" t="s">
        <v>27</v>
      </c>
      <c r="F291" s="21" t="s">
        <v>59</v>
      </c>
    </row>
    <row r="292" spans="1:6" ht="13.5" thickBot="1" x14ac:dyDescent="0.25">
      <c r="A292" s="132"/>
      <c r="B292" s="93"/>
      <c r="C292" s="19" t="str">
        <f>Familiarization!R44</f>
        <v>if you don't have the money at the time to buy bleach, you boil.</v>
      </c>
      <c r="D292" s="62" t="s">
        <v>574</v>
      </c>
      <c r="E292" s="12" t="s">
        <v>27</v>
      </c>
      <c r="F292" s="21" t="s">
        <v>59</v>
      </c>
    </row>
    <row r="293" spans="1:6" ht="14.25" x14ac:dyDescent="0.2">
      <c r="A293" s="117" t="s">
        <v>545</v>
      </c>
      <c r="B293" s="65"/>
      <c r="C293" s="56" t="s">
        <v>3</v>
      </c>
      <c r="D293" s="58" t="s">
        <v>4</v>
      </c>
      <c r="E293" s="56" t="s">
        <v>19</v>
      </c>
      <c r="F293" s="56" t="s">
        <v>15</v>
      </c>
    </row>
    <row r="294" spans="1:6" x14ac:dyDescent="0.2">
      <c r="A294" s="118"/>
      <c r="B294" s="97" t="s">
        <v>55</v>
      </c>
      <c r="C294" s="4" t="str">
        <f>Familiarization!S5</f>
        <v>but since we now have water within reach and go there to fetch it, we rest from boiling .</v>
      </c>
      <c r="D294" s="62" t="s">
        <v>564</v>
      </c>
      <c r="E294" s="12" t="s">
        <v>24</v>
      </c>
      <c r="F294" s="21" t="s">
        <v>23</v>
      </c>
    </row>
    <row r="295" spans="1:6" x14ac:dyDescent="0.2">
      <c r="A295" s="118"/>
      <c r="B295" s="98"/>
      <c r="C295" s="4" t="str">
        <f>Familiarization!S6</f>
        <v>I don't boil it, but I add the bleach </v>
      </c>
      <c r="D295" s="62" t="s">
        <v>574</v>
      </c>
      <c r="E295" s="12" t="s">
        <v>27</v>
      </c>
      <c r="F295" s="21" t="s">
        <v>59</v>
      </c>
    </row>
    <row r="296" spans="1:6" x14ac:dyDescent="0.2">
      <c r="A296" s="118"/>
      <c r="B296" s="92" t="s">
        <v>50</v>
      </c>
      <c r="C296" s="95" t="str">
        <f>Familiarization!S14</f>
        <v>if I remember I'll do it, but if I can't remember I'll drink it like this</v>
      </c>
      <c r="D296" s="62" t="s">
        <v>564</v>
      </c>
      <c r="E296" s="12" t="s">
        <v>24</v>
      </c>
      <c r="F296" s="21" t="s">
        <v>23</v>
      </c>
    </row>
    <row r="297" spans="1:6" x14ac:dyDescent="0.2">
      <c r="A297" s="118"/>
      <c r="B297" s="93"/>
      <c r="C297" s="96"/>
      <c r="D297" s="21" t="s">
        <v>585</v>
      </c>
      <c r="E297" s="12" t="s">
        <v>32</v>
      </c>
      <c r="F297" s="21"/>
    </row>
    <row r="298" spans="1:6" x14ac:dyDescent="0.2">
      <c r="A298" s="118"/>
      <c r="B298" s="93"/>
      <c r="C298" s="19" t="str">
        <f>Familiarization!S15</f>
        <v>when i put the water in the pot i will not remember to put the bleach in just because i have a child</v>
      </c>
      <c r="D298" s="62" t="s">
        <v>564</v>
      </c>
      <c r="E298" s="12" t="s">
        <v>24</v>
      </c>
      <c r="F298" s="21" t="s">
        <v>23</v>
      </c>
    </row>
    <row r="299" spans="1:6" x14ac:dyDescent="0.2">
      <c r="A299" s="118"/>
      <c r="B299" s="93"/>
      <c r="C299" s="19" t="str">
        <f>Familiarization!S16</f>
        <v>I do not do</v>
      </c>
      <c r="D299" s="62" t="s">
        <v>564</v>
      </c>
      <c r="E299" s="12" t="s">
        <v>24</v>
      </c>
      <c r="F299" s="21" t="s">
        <v>23</v>
      </c>
    </row>
    <row r="300" spans="1:6" x14ac:dyDescent="0.2">
      <c r="A300" s="118"/>
      <c r="B300" s="93"/>
      <c r="C300" s="19" t="str">
        <f>Familiarization!S17</f>
        <v>children do not drink</v>
      </c>
      <c r="D300" s="21" t="s">
        <v>585</v>
      </c>
      <c r="E300" s="13" t="s">
        <v>32</v>
      </c>
      <c r="F300" s="21" t="s">
        <v>23</v>
      </c>
    </row>
    <row r="301" spans="1:6" ht="25.5" x14ac:dyDescent="0.2">
      <c r="A301" s="118"/>
      <c r="B301" s="92" t="s">
        <v>51</v>
      </c>
      <c r="C301" s="19" t="str">
        <f>Familiarization!S25</f>
        <v>but Ansumane (community health agent) came to tell us that the shallow well water should be dripped with bleach to drink, but I did it up to the middle and now I don't do it anymore</v>
      </c>
      <c r="D301" s="62" t="s">
        <v>564</v>
      </c>
      <c r="E301" s="12" t="s">
        <v>24</v>
      </c>
      <c r="F301" s="21" t="s">
        <v>23</v>
      </c>
    </row>
    <row r="302" spans="1:6" x14ac:dyDescent="0.2">
      <c r="A302" s="118"/>
      <c r="B302" s="93"/>
      <c r="C302" s="19" t="str">
        <f>Familiarization!S27</f>
        <v xml:space="preserve">but once we have the pump, no one is filtering water anymore </v>
      </c>
      <c r="D302" s="62" t="s">
        <v>564</v>
      </c>
      <c r="E302" s="12" t="s">
        <v>24</v>
      </c>
      <c r="F302" s="21" t="s">
        <v>23</v>
      </c>
    </row>
    <row r="303" spans="1:6" x14ac:dyDescent="0.2">
      <c r="A303" s="118"/>
      <c r="B303" s="93"/>
      <c r="C303" s="21" t="str">
        <f>Familiarization!S28</f>
        <v>we withdraw and drink</v>
      </c>
      <c r="D303" s="62" t="s">
        <v>564</v>
      </c>
      <c r="E303" s="12" t="s">
        <v>24</v>
      </c>
      <c r="F303" s="21" t="s">
        <v>23</v>
      </c>
    </row>
    <row r="304" spans="1:6" x14ac:dyDescent="0.2">
      <c r="A304" s="118"/>
      <c r="B304" s="93"/>
      <c r="C304" s="19" t="str">
        <f>Familiarization!S29</f>
        <v>by slothfulness</v>
      </c>
      <c r="D304" s="62" t="s">
        <v>564</v>
      </c>
      <c r="E304" s="12" t="s">
        <v>24</v>
      </c>
      <c r="F304" s="21" t="s">
        <v>23</v>
      </c>
    </row>
    <row r="305" spans="1:6" x14ac:dyDescent="0.2">
      <c r="A305" s="118"/>
      <c r="B305" s="93"/>
      <c r="C305" s="19" t="str">
        <f>Familiarization!S30</f>
        <v>but this is due to laziness, there are people who are too lazy to treat the water and drink it that way it is laziness</v>
      </c>
      <c r="D305" s="62" t="s">
        <v>564</v>
      </c>
      <c r="E305" s="12" t="s">
        <v>24</v>
      </c>
      <c r="F305" s="21" t="s">
        <v>23</v>
      </c>
    </row>
    <row r="306" spans="1:6" x14ac:dyDescent="0.2">
      <c r="A306" s="118"/>
      <c r="B306" s="93"/>
      <c r="C306" s="19" t="str">
        <f>Familiarization!S31</f>
        <v>I understand that it is clean</v>
      </c>
      <c r="D306" s="62" t="s">
        <v>564</v>
      </c>
      <c r="E306" s="12" t="s">
        <v>24</v>
      </c>
      <c r="F306" s="21" t="s">
        <v>23</v>
      </c>
    </row>
    <row r="307" spans="1:6" ht="51" x14ac:dyDescent="0.2">
      <c r="A307" s="118"/>
      <c r="B307" s="93"/>
      <c r="C307" s="19" t="str">
        <f>Familiarization!S32</f>
        <v xml:space="preserve">these things that we are talking about, the truth is to say, the water from the pot, that someone is saying if you go to the shallow well you filter it and put it in the pot, but the water from the basin is not filtered, if you come with it to put it in the house, cover the ones and leave it and go away, but as we now have the pump, if you remove that water you won't put any drop of bleach in it, I speak for myself and not for others, I after removing it from the pump take it and put it directly in the pot </v>
      </c>
      <c r="D307" s="62" t="s">
        <v>564</v>
      </c>
      <c r="E307" s="12" t="s">
        <v>24</v>
      </c>
      <c r="F307" s="21" t="s">
        <v>23</v>
      </c>
    </row>
    <row r="308" spans="1:6" ht="25.5" x14ac:dyDescent="0.2">
      <c r="A308" s="118"/>
      <c r="B308" s="93"/>
      <c r="C308" s="19" t="str">
        <f>Familiarization!S34</f>
        <v>If someone tells you that he gets the water from the well, filters and puts it in the pot and then gets it from the basin and filters and leaves it there, he is cheating you</v>
      </c>
      <c r="D308" s="62" t="s">
        <v>564</v>
      </c>
      <c r="E308" s="12" t="s">
        <v>24</v>
      </c>
      <c r="F308" s="21" t="s">
        <v>23</v>
      </c>
    </row>
    <row r="309" spans="1:6" ht="25.5" x14ac:dyDescent="0.2">
      <c r="A309" s="118"/>
      <c r="B309" s="97" t="s">
        <v>52</v>
      </c>
      <c r="C309" s="19" t="str">
        <f>Familiarization!S36</f>
        <v>because of tiredness and lack of time, if you leave work tired you will get water and drink it, even if you get it from the shallow well you will drink it.</v>
      </c>
      <c r="D309" s="26" t="s">
        <v>585</v>
      </c>
      <c r="E309" s="13" t="s">
        <v>32</v>
      </c>
      <c r="F309" s="21" t="s">
        <v>23</v>
      </c>
    </row>
    <row r="310" spans="1:6" x14ac:dyDescent="0.2">
      <c r="A310" s="118"/>
      <c r="B310" s="98"/>
      <c r="C310" s="19" t="str">
        <f>Familiarization!S39</f>
        <v>Sometimes when you are tired due to field work you don't filter.</v>
      </c>
      <c r="D310" s="26" t="s">
        <v>585</v>
      </c>
      <c r="E310" s="13" t="s">
        <v>32</v>
      </c>
      <c r="F310" s="21" t="s">
        <v>23</v>
      </c>
    </row>
    <row r="311" spans="1:6" x14ac:dyDescent="0.2">
      <c r="A311" s="118"/>
      <c r="B311" s="98"/>
      <c r="C311" s="19" t="str">
        <f>Familiarization!S37</f>
        <v>If you take water from the well and put it in the basin, you will drink it, because you are thirsty.</v>
      </c>
      <c r="D311" s="26" t="s">
        <v>585</v>
      </c>
      <c r="E311" s="13" t="s">
        <v>32</v>
      </c>
      <c r="F311" s="21" t="s">
        <v>23</v>
      </c>
    </row>
    <row r="312" spans="1:6" x14ac:dyDescent="0.2">
      <c r="A312" s="118"/>
      <c r="B312" s="98"/>
      <c r="C312" s="19" t="str">
        <f>Familiarization!S38</f>
        <v>when you're thirsty you don't think</v>
      </c>
      <c r="D312" s="26" t="s">
        <v>585</v>
      </c>
      <c r="E312" s="13" t="s">
        <v>32</v>
      </c>
      <c r="F312" s="21" t="s">
        <v>23</v>
      </c>
    </row>
    <row r="313" spans="1:6" x14ac:dyDescent="0.2">
      <c r="A313" s="118"/>
      <c r="B313" s="92" t="s">
        <v>54</v>
      </c>
      <c r="C313" s="19" t="str">
        <f>Familiarization!S53</f>
        <v>you can buy to put, but there is no money to buy</v>
      </c>
      <c r="D313" s="26" t="s">
        <v>585</v>
      </c>
      <c r="E313" s="13" t="s">
        <v>32</v>
      </c>
      <c r="F313" s="21" t="s">
        <v>23</v>
      </c>
    </row>
    <row r="314" spans="1:6" x14ac:dyDescent="0.2">
      <c r="A314" s="118"/>
      <c r="B314" s="93"/>
      <c r="C314" s="19" t="str">
        <f>Familiarization!S54</f>
        <v>if you don't have it you can't put it</v>
      </c>
      <c r="D314" s="26" t="s">
        <v>585</v>
      </c>
      <c r="E314" s="12" t="s">
        <v>32</v>
      </c>
      <c r="F314" s="21" t="s">
        <v>23</v>
      </c>
    </row>
    <row r="315" spans="1:6" x14ac:dyDescent="0.2">
      <c r="A315" s="118"/>
      <c r="B315" s="93"/>
      <c r="C315" s="19" t="str">
        <f>Familiarization!S55</f>
        <v>some do not like bleach because of the smell that is why they do not use</v>
      </c>
      <c r="D315" s="26" t="s">
        <v>585</v>
      </c>
      <c r="E315" s="12" t="s">
        <v>32</v>
      </c>
      <c r="F315" s="21" t="s">
        <v>23</v>
      </c>
    </row>
    <row r="316" spans="1:6" ht="25.5" x14ac:dyDescent="0.2">
      <c r="A316" s="118"/>
      <c r="B316" s="93"/>
      <c r="C316" s="22" t="str">
        <f>Familiarization!S56</f>
        <v>In fact it is very difficult for anyone here to put bleach it in the water, just because of this quarantine (covid-19) that has arrived that people are now putting in, if it was not for this it is difficult to see anyone putting bleach in the water</v>
      </c>
      <c r="D316" s="26" t="s">
        <v>585</v>
      </c>
      <c r="E316" s="12" t="s">
        <v>32</v>
      </c>
      <c r="F316" s="21" t="s">
        <v>23</v>
      </c>
    </row>
    <row r="317" spans="1:6" x14ac:dyDescent="0.2">
      <c r="A317" s="118"/>
      <c r="B317" s="93"/>
      <c r="C317" s="19" t="str">
        <f>Familiarization!S57</f>
        <v>it's not expensive, people just don't like it</v>
      </c>
      <c r="D317" s="26" t="s">
        <v>585</v>
      </c>
      <c r="E317" s="12" t="s">
        <v>32</v>
      </c>
      <c r="F317" s="21" t="s">
        <v>23</v>
      </c>
    </row>
    <row r="318" spans="1:6" ht="13.5" thickBot="1" x14ac:dyDescent="0.25">
      <c r="A318" s="119"/>
      <c r="B318" s="93"/>
      <c r="C318" s="22" t="str">
        <f>Familiarization!S58</f>
        <v>It is difficult for someone to actually buy it and come and use it, because we are already used to drinking like this.</v>
      </c>
      <c r="D318" s="26" t="s">
        <v>585</v>
      </c>
      <c r="E318" s="12" t="s">
        <v>32</v>
      </c>
      <c r="F318" s="21" t="s">
        <v>23</v>
      </c>
    </row>
    <row r="319" spans="1:6" ht="14.25" x14ac:dyDescent="0.2">
      <c r="A319" s="113" t="s">
        <v>546</v>
      </c>
      <c r="B319" s="65"/>
      <c r="C319" s="56" t="s">
        <v>3</v>
      </c>
      <c r="D319" s="58" t="s">
        <v>4</v>
      </c>
      <c r="E319" s="56" t="s">
        <v>19</v>
      </c>
      <c r="F319" s="56" t="s">
        <v>15</v>
      </c>
    </row>
    <row r="320" spans="1:6" x14ac:dyDescent="0.2">
      <c r="A320" s="114"/>
      <c r="B320" s="92" t="s">
        <v>51</v>
      </c>
      <c r="C320" s="22" t="str">
        <f>Familiarization!T25</f>
        <v>there are 50 xof and 500 xof drums</v>
      </c>
      <c r="D320" s="33" t="s">
        <v>590</v>
      </c>
      <c r="E320" s="12" t="s">
        <v>31</v>
      </c>
      <c r="F320" s="70" t="s">
        <v>30</v>
      </c>
    </row>
    <row r="321" spans="1:6" x14ac:dyDescent="0.2">
      <c r="A321" s="114"/>
      <c r="B321" s="93"/>
      <c r="C321" s="19" t="str">
        <f>Familiarization!T26</f>
        <v>yes, there are 50 and 500 xof.</v>
      </c>
      <c r="D321" s="33" t="s">
        <v>590</v>
      </c>
      <c r="E321" s="12" t="s">
        <v>31</v>
      </c>
      <c r="F321" s="70" t="s">
        <v>30</v>
      </c>
    </row>
    <row r="322" spans="1:6" x14ac:dyDescent="0.2">
      <c r="A322" s="114"/>
      <c r="B322" s="92" t="s">
        <v>53</v>
      </c>
      <c r="C322" s="19" t="str">
        <f>Familiarization!T43</f>
        <v>bleach I buy the 100 xof and come to put drop</v>
      </c>
      <c r="D322" s="33" t="s">
        <v>590</v>
      </c>
      <c r="E322" s="12" t="s">
        <v>31</v>
      </c>
      <c r="F322" s="70" t="s">
        <v>30</v>
      </c>
    </row>
    <row r="323" spans="1:6" x14ac:dyDescent="0.2">
      <c r="A323" s="114"/>
      <c r="B323" s="93"/>
      <c r="C323" s="19" t="str">
        <f>Familiarization!T44</f>
        <v>there are 50 xof</v>
      </c>
      <c r="D323" s="33" t="s">
        <v>590</v>
      </c>
      <c r="E323" s="12" t="s">
        <v>31</v>
      </c>
      <c r="F323" s="70" t="s">
        <v>30</v>
      </c>
    </row>
    <row r="324" spans="1:6" x14ac:dyDescent="0.2">
      <c r="A324" s="114"/>
      <c r="B324" s="92" t="s">
        <v>54</v>
      </c>
      <c r="C324" s="19" t="str">
        <f>Familiarization!T53</f>
        <v>I spend 2 thousand in one week</v>
      </c>
      <c r="D324" s="33" t="s">
        <v>590</v>
      </c>
      <c r="E324" s="12" t="s">
        <v>31</v>
      </c>
      <c r="F324" s="70" t="s">
        <v>30</v>
      </c>
    </row>
    <row r="325" spans="1:6" x14ac:dyDescent="0.2">
      <c r="A325" s="114"/>
      <c r="B325" s="93"/>
      <c r="C325" s="19" t="str">
        <f>Familiarization!T54</f>
        <v>I do not count this money</v>
      </c>
      <c r="D325" s="33" t="s">
        <v>590</v>
      </c>
      <c r="E325" s="12" t="s">
        <v>31</v>
      </c>
      <c r="F325" s="70" t="s">
        <v>30</v>
      </c>
    </row>
    <row r="326" spans="1:6" x14ac:dyDescent="0.2">
      <c r="A326" s="114"/>
      <c r="B326" s="93"/>
      <c r="C326" s="19" t="str">
        <f>Familiarization!T55</f>
        <v>buy a 500 xof and use it until it runs out or buy the 50 xof one and put it on</v>
      </c>
      <c r="D326" s="33" t="s">
        <v>590</v>
      </c>
      <c r="E326" s="12" t="s">
        <v>31</v>
      </c>
      <c r="F326" s="70" t="s">
        <v>30</v>
      </c>
    </row>
    <row r="327" spans="1:6" ht="13.5" thickBot="1" x14ac:dyDescent="0.25">
      <c r="A327" s="115"/>
      <c r="B327" s="93"/>
      <c r="C327" s="19" t="str">
        <f>Familiarization!T56</f>
        <v>1 litre is 500 xof</v>
      </c>
      <c r="D327" s="33" t="s">
        <v>590</v>
      </c>
      <c r="E327" s="12" t="s">
        <v>31</v>
      </c>
      <c r="F327" s="70" t="s">
        <v>30</v>
      </c>
    </row>
    <row r="328" spans="1:6" ht="14.25" x14ac:dyDescent="0.2">
      <c r="A328" s="103" t="s">
        <v>547</v>
      </c>
      <c r="B328" s="65"/>
      <c r="C328" s="56" t="s">
        <v>3</v>
      </c>
      <c r="D328" s="58" t="s">
        <v>4</v>
      </c>
      <c r="E328" s="56" t="s">
        <v>19</v>
      </c>
      <c r="F328" s="56" t="s">
        <v>15</v>
      </c>
    </row>
    <row r="329" spans="1:6" x14ac:dyDescent="0.2">
      <c r="A329" s="104"/>
      <c r="B329" s="97" t="s">
        <v>55</v>
      </c>
      <c r="C329" s="4" t="str">
        <f>Familiarization!U5</f>
        <v>No. we don't know</v>
      </c>
      <c r="D329" s="26" t="s">
        <v>568</v>
      </c>
      <c r="E329" s="12" t="s">
        <v>21</v>
      </c>
      <c r="F329" s="21" t="s">
        <v>22</v>
      </c>
    </row>
    <row r="330" spans="1:6" x14ac:dyDescent="0.2">
      <c r="A330" s="104"/>
      <c r="B330" s="98"/>
      <c r="C330" s="4" t="str">
        <f>Familiarization!U6</f>
        <v>No</v>
      </c>
      <c r="D330" s="26" t="s">
        <v>568</v>
      </c>
      <c r="E330" s="12" t="s">
        <v>21</v>
      </c>
      <c r="F330" s="21" t="s">
        <v>22</v>
      </c>
    </row>
    <row r="331" spans="1:6" x14ac:dyDescent="0.2">
      <c r="A331" s="104"/>
      <c r="B331" s="98"/>
      <c r="C331" s="4" t="str">
        <f>Familiarization!U7</f>
        <v>I don't know. We don't know</v>
      </c>
      <c r="D331" s="26" t="s">
        <v>568</v>
      </c>
      <c r="E331" s="12" t="s">
        <v>21</v>
      </c>
      <c r="F331" s="21" t="s">
        <v>22</v>
      </c>
    </row>
    <row r="332" spans="1:6" ht="25.5" x14ac:dyDescent="0.2">
      <c r="A332" s="104"/>
      <c r="B332" s="98"/>
      <c r="C332" s="4" t="str">
        <f>Familiarization!U8</f>
        <v>Diarrhoea is when you get stomach ache through water. Diarrhoea even when you eat spicy food can give you diarrhoea, if you drink the water it will give you diarrhoea </v>
      </c>
      <c r="D332" s="62" t="s">
        <v>563</v>
      </c>
      <c r="E332" s="12" t="s">
        <v>21</v>
      </c>
      <c r="F332" s="21" t="s">
        <v>22</v>
      </c>
    </row>
    <row r="333" spans="1:6" x14ac:dyDescent="0.2">
      <c r="A333" s="104"/>
      <c r="B333" s="68" t="s">
        <v>51</v>
      </c>
      <c r="C333" s="22" t="str">
        <f>Familiarization!U25</f>
        <v>pangabarriga (stomach pains)</v>
      </c>
      <c r="D333" s="62" t="s">
        <v>563</v>
      </c>
      <c r="E333" s="12" t="s">
        <v>20</v>
      </c>
      <c r="F333" s="21" t="s">
        <v>22</v>
      </c>
    </row>
    <row r="334" spans="1:6" x14ac:dyDescent="0.2">
      <c r="A334" s="104"/>
      <c r="B334" s="97" t="s">
        <v>52</v>
      </c>
      <c r="C334" s="19" t="str">
        <f>Familiarization!U34</f>
        <v>you suddenly get diarrhoea without knowing, but we know there are bugs</v>
      </c>
      <c r="D334" s="62" t="s">
        <v>563</v>
      </c>
      <c r="E334" s="12" t="s">
        <v>20</v>
      </c>
      <c r="F334" s="21" t="s">
        <v>22</v>
      </c>
    </row>
    <row r="335" spans="1:6" x14ac:dyDescent="0.2">
      <c r="A335" s="104"/>
      <c r="B335" s="98"/>
      <c r="C335" s="19" t="str">
        <f>Familiarization!U35</f>
        <v>diarrhoea, even if it's with water from the pump, if you're going to catch it you're going to catch it anyway.</v>
      </c>
      <c r="D335" s="62" t="s">
        <v>563</v>
      </c>
      <c r="E335" s="12" t="s">
        <v>20</v>
      </c>
      <c r="F335" s="21" t="s">
        <v>22</v>
      </c>
    </row>
    <row r="336" spans="1:6" x14ac:dyDescent="0.2">
      <c r="A336" s="104"/>
      <c r="B336" s="98"/>
      <c r="C336" s="19" t="str">
        <f>Familiarization!U36</f>
        <v>diarrhoea is the most dangerous disease</v>
      </c>
      <c r="D336" s="62" t="s">
        <v>563</v>
      </c>
      <c r="E336" s="12" t="s">
        <v>20</v>
      </c>
      <c r="F336" s="21" t="s">
        <v>22</v>
      </c>
    </row>
    <row r="337" spans="1:6" x14ac:dyDescent="0.2">
      <c r="A337" s="104"/>
      <c r="B337" s="98"/>
      <c r="C337" s="19" t="str">
        <f>Familiarization!U37</f>
        <v>diarrhoea is no good</v>
      </c>
      <c r="D337" s="62" t="s">
        <v>563</v>
      </c>
      <c r="E337" s="12" t="s">
        <v>20</v>
      </c>
      <c r="F337" s="21" t="s">
        <v>22</v>
      </c>
    </row>
    <row r="338" spans="1:6" x14ac:dyDescent="0.2">
      <c r="A338" s="104"/>
      <c r="B338" s="68" t="s">
        <v>53</v>
      </c>
      <c r="C338" s="19" t="str">
        <f>Familiarization!U43</f>
        <v>is pagabarriga (diarrhoea)</v>
      </c>
      <c r="D338" s="62" t="s">
        <v>563</v>
      </c>
      <c r="E338" s="12" t="s">
        <v>20</v>
      </c>
      <c r="F338" s="21" t="s">
        <v>22</v>
      </c>
    </row>
    <row r="339" spans="1:6" x14ac:dyDescent="0.2">
      <c r="A339" s="104"/>
      <c r="B339" s="92" t="s">
        <v>54</v>
      </c>
      <c r="C339" s="19" t="str">
        <f>Familiarization!U53</f>
        <v>it's the dirty water</v>
      </c>
      <c r="D339" s="62" t="s">
        <v>563</v>
      </c>
      <c r="E339" s="12" t="s">
        <v>20</v>
      </c>
      <c r="F339" s="21" t="s">
        <v>22</v>
      </c>
    </row>
    <row r="340" spans="1:6" ht="13.5" thickBot="1" x14ac:dyDescent="0.25">
      <c r="A340" s="105"/>
      <c r="B340" s="93"/>
      <c r="C340" s="19" t="str">
        <f>Familiarization!U54</f>
        <v>if you eat something that is dirty and it will give you diarrhoea</v>
      </c>
      <c r="D340" s="62" t="s">
        <v>563</v>
      </c>
      <c r="E340" s="12" t="s">
        <v>20</v>
      </c>
      <c r="F340" s="21" t="s">
        <v>22</v>
      </c>
    </row>
    <row r="341" spans="1:6" ht="14.25" x14ac:dyDescent="0.2">
      <c r="A341" s="104" t="s">
        <v>548</v>
      </c>
      <c r="B341" s="65"/>
      <c r="C341" s="56" t="s">
        <v>3</v>
      </c>
      <c r="D341" s="58" t="s">
        <v>4</v>
      </c>
      <c r="E341" s="56" t="s">
        <v>19</v>
      </c>
      <c r="F341" s="56" t="s">
        <v>15</v>
      </c>
    </row>
    <row r="342" spans="1:6" x14ac:dyDescent="0.2">
      <c r="A342" s="104"/>
      <c r="B342" s="106" t="s">
        <v>55</v>
      </c>
      <c r="C342" s="4" t="str">
        <f>Familiarization!V5</f>
        <v>There are those that come right away with vomiting.</v>
      </c>
      <c r="D342" s="62" t="s">
        <v>563</v>
      </c>
      <c r="E342" s="12" t="s">
        <v>56</v>
      </c>
      <c r="F342" s="21" t="s">
        <v>23</v>
      </c>
    </row>
    <row r="343" spans="1:6" x14ac:dyDescent="0.2">
      <c r="A343" s="104"/>
      <c r="B343" s="107"/>
      <c r="C343" s="4" t="str">
        <f>Familiarization!V6</f>
        <v>As you go to the toilet, you vomit too </v>
      </c>
      <c r="D343" s="62" t="s">
        <v>563</v>
      </c>
      <c r="E343" s="12" t="s">
        <v>56</v>
      </c>
      <c r="F343" s="21" t="s">
        <v>23</v>
      </c>
    </row>
    <row r="344" spans="1:6" x14ac:dyDescent="0.2">
      <c r="A344" s="104"/>
      <c r="B344" s="92" t="s">
        <v>50</v>
      </c>
      <c r="C344" s="19" t="str">
        <f>Familiarization!V14</f>
        <v>is when you feel that your body is not right</v>
      </c>
      <c r="D344" s="33" t="s">
        <v>568</v>
      </c>
      <c r="E344" s="12" t="s">
        <v>56</v>
      </c>
      <c r="F344" s="21" t="s">
        <v>23</v>
      </c>
    </row>
    <row r="345" spans="1:6" x14ac:dyDescent="0.2">
      <c r="A345" s="104"/>
      <c r="B345" s="93"/>
      <c r="C345" s="19" t="str">
        <f>Familiarization!V15</f>
        <v>If you go to the bathroom 2 or 3 times, you will soon start to see your body getting bad.</v>
      </c>
      <c r="D345" s="62" t="s">
        <v>563</v>
      </c>
      <c r="E345" s="12" t="s">
        <v>56</v>
      </c>
      <c r="F345" s="21" t="s">
        <v>23</v>
      </c>
    </row>
    <row r="346" spans="1:6" x14ac:dyDescent="0.2">
      <c r="A346" s="104"/>
      <c r="B346" s="93"/>
      <c r="C346" s="19" t="str">
        <f>Familiarization!V16</f>
        <v xml:space="preserve">you get all shaky </v>
      </c>
      <c r="D346" s="62" t="s">
        <v>563</v>
      </c>
      <c r="E346" s="12" t="s">
        <v>56</v>
      </c>
      <c r="F346" s="21" t="s">
        <v>23</v>
      </c>
    </row>
    <row r="347" spans="1:6" x14ac:dyDescent="0.2">
      <c r="A347" s="104"/>
      <c r="B347" s="93"/>
      <c r="C347" s="19" t="str">
        <f>Familiarization!V17</f>
        <v>you get soft without capacity</v>
      </c>
      <c r="D347" s="62" t="s">
        <v>563</v>
      </c>
      <c r="E347" s="12" t="s">
        <v>56</v>
      </c>
      <c r="F347" s="21" t="s">
        <v>23</v>
      </c>
    </row>
    <row r="348" spans="1:6" x14ac:dyDescent="0.2">
      <c r="A348" s="104"/>
      <c r="B348" s="93"/>
      <c r="C348" s="21" t="str">
        <f>Familiarization!V18</f>
        <v>I just once</v>
      </c>
      <c r="D348" s="62" t="s">
        <v>563</v>
      </c>
      <c r="E348" s="12" t="s">
        <v>56</v>
      </c>
      <c r="F348" s="21" t="s">
        <v>23</v>
      </c>
    </row>
    <row r="349" spans="1:6" ht="25.5" x14ac:dyDescent="0.2">
      <c r="A349" s="104"/>
      <c r="B349" s="93"/>
      <c r="C349" s="19" t="str">
        <f>Familiarization!V19</f>
        <v>even the children when they get sick and you take them to hospital they tell you that you took too long with the child, don't you know that just that day when he started having diarrhoea is the most important</v>
      </c>
      <c r="D349" s="62" t="s">
        <v>563</v>
      </c>
      <c r="E349" s="12" t="s">
        <v>56</v>
      </c>
      <c r="F349" s="21" t="s">
        <v>23</v>
      </c>
    </row>
    <row r="350" spans="1:6" x14ac:dyDescent="0.2">
      <c r="A350" s="104"/>
      <c r="B350" s="68" t="s">
        <v>6</v>
      </c>
      <c r="C350" s="19" t="str">
        <f>Familiarization!V25</f>
        <v>the belly begins to prickle</v>
      </c>
      <c r="D350" s="62" t="s">
        <v>563</v>
      </c>
      <c r="E350" s="12" t="s">
        <v>56</v>
      </c>
      <c r="F350" s="21" t="s">
        <v>23</v>
      </c>
    </row>
    <row r="351" spans="1:6" x14ac:dyDescent="0.2">
      <c r="A351" s="104"/>
      <c r="B351" s="97" t="s">
        <v>52</v>
      </c>
      <c r="C351" s="19" t="str">
        <f>Familiarization!V34</f>
        <v>yes, because when you have diarrhoea, you become weak, so it makes you sick</v>
      </c>
      <c r="D351" s="62" t="s">
        <v>563</v>
      </c>
      <c r="E351" s="12" t="s">
        <v>56</v>
      </c>
      <c r="F351" s="21" t="s">
        <v>23</v>
      </c>
    </row>
    <row r="352" spans="1:6" x14ac:dyDescent="0.2">
      <c r="A352" s="104"/>
      <c r="B352" s="98"/>
      <c r="C352" s="19" t="str">
        <f>Familiarization!V35</f>
        <v>Yes, because you lose a lot of liquid in your body, you don't get sick, but you get weak.</v>
      </c>
      <c r="D352" s="62" t="s">
        <v>563</v>
      </c>
      <c r="E352" s="12" t="s">
        <v>56</v>
      </c>
      <c r="F352" s="21" t="s">
        <v>23</v>
      </c>
    </row>
    <row r="353" spans="1:6" x14ac:dyDescent="0.2">
      <c r="A353" s="104"/>
      <c r="B353" s="108" t="s">
        <v>53</v>
      </c>
      <c r="C353" s="19" t="str">
        <f>Familiarization!V43</f>
        <v>we do not know</v>
      </c>
      <c r="D353" s="33" t="s">
        <v>568</v>
      </c>
      <c r="E353" s="12" t="s">
        <v>56</v>
      </c>
      <c r="F353" s="21" t="s">
        <v>23</v>
      </c>
    </row>
    <row r="354" spans="1:6" x14ac:dyDescent="0.2">
      <c r="A354" s="104"/>
      <c r="B354" s="109"/>
      <c r="C354" s="19" t="str">
        <f>Familiarization!V44</f>
        <v>when you go to the toilet about three times, you know it's a disease</v>
      </c>
      <c r="D354" s="62" t="s">
        <v>563</v>
      </c>
      <c r="E354" s="12"/>
      <c r="F354" s="21" t="s">
        <v>23</v>
      </c>
    </row>
    <row r="355" spans="1:6" x14ac:dyDescent="0.2">
      <c r="A355" s="104"/>
      <c r="B355" s="92" t="s">
        <v>54</v>
      </c>
      <c r="C355" s="19" t="str">
        <f>Familiarization!V53</f>
        <v>the belly begins to rumble</v>
      </c>
      <c r="D355" s="62" t="s">
        <v>563</v>
      </c>
      <c r="E355" s="12" t="s">
        <v>56</v>
      </c>
      <c r="F355" s="21" t="s">
        <v>23</v>
      </c>
    </row>
    <row r="356" spans="1:6" x14ac:dyDescent="0.2">
      <c r="A356" s="104"/>
      <c r="B356" s="93"/>
      <c r="C356" s="19" t="str">
        <f>Familiarization!V54</f>
        <v>if it's fermenting, then it starts to rumble and then you go to the toilet and it's not just once, it's several times</v>
      </c>
      <c r="D356" s="62" t="s">
        <v>563</v>
      </c>
      <c r="E356" s="12" t="s">
        <v>56</v>
      </c>
      <c r="F356" s="21" t="s">
        <v>23</v>
      </c>
    </row>
    <row r="357" spans="1:6" ht="13.5" thickBot="1" x14ac:dyDescent="0.25">
      <c r="A357" s="105"/>
      <c r="B357" s="93"/>
      <c r="C357" s="19" t="str">
        <f>Familiarization!V55</f>
        <v>because you have diarrhoea and you are getting weak</v>
      </c>
      <c r="D357" s="62" t="s">
        <v>563</v>
      </c>
      <c r="E357" s="12" t="s">
        <v>56</v>
      </c>
      <c r="F357" s="21" t="s">
        <v>23</v>
      </c>
    </row>
    <row r="358" spans="1:6" ht="14.25" x14ac:dyDescent="0.2">
      <c r="A358" s="103" t="s">
        <v>549</v>
      </c>
      <c r="B358" s="65"/>
      <c r="C358" s="56" t="s">
        <v>3</v>
      </c>
      <c r="D358" s="58" t="s">
        <v>4</v>
      </c>
      <c r="E358" s="56" t="s">
        <v>19</v>
      </c>
      <c r="F358" s="56" t="s">
        <v>15</v>
      </c>
    </row>
    <row r="359" spans="1:6" x14ac:dyDescent="0.2">
      <c r="A359" s="104"/>
      <c r="B359" s="97" t="s">
        <v>55</v>
      </c>
      <c r="C359" s="4" t="str">
        <f>Familiarization!W5</f>
        <v>it's a disease. but diarrhoea is a disease</v>
      </c>
      <c r="D359" s="62" t="s">
        <v>563</v>
      </c>
      <c r="E359" s="12" t="s">
        <v>20</v>
      </c>
      <c r="F359" s="21" t="s">
        <v>22</v>
      </c>
    </row>
    <row r="360" spans="1:6" x14ac:dyDescent="0.2">
      <c r="A360" s="104"/>
      <c r="B360" s="102"/>
      <c r="C360" s="4" t="str">
        <f>Familiarization!W6</f>
        <v xml:space="preserve">Diarrhoea is a very big disease </v>
      </c>
      <c r="D360" s="62" t="s">
        <v>563</v>
      </c>
      <c r="E360" s="12" t="s">
        <v>20</v>
      </c>
      <c r="F360" s="21" t="s">
        <v>22</v>
      </c>
    </row>
    <row r="361" spans="1:6" x14ac:dyDescent="0.2">
      <c r="A361" s="104"/>
      <c r="B361" s="68" t="s">
        <v>50</v>
      </c>
      <c r="C361" s="19" t="str">
        <f>Familiarization!W14</f>
        <v xml:space="preserve"> is a disease</v>
      </c>
      <c r="D361" s="62" t="s">
        <v>563</v>
      </c>
      <c r="E361" s="12" t="s">
        <v>20</v>
      </c>
      <c r="F361" s="21" t="s">
        <v>22</v>
      </c>
    </row>
    <row r="362" spans="1:6" x14ac:dyDescent="0.2">
      <c r="A362" s="104"/>
      <c r="B362" s="92" t="s">
        <v>51</v>
      </c>
      <c r="C362" s="19" t="str">
        <f>Familiarization!W25</f>
        <v>is a sign of illness</v>
      </c>
      <c r="D362" s="62" t="s">
        <v>563</v>
      </c>
      <c r="E362" s="12" t="s">
        <v>20</v>
      </c>
      <c r="F362" s="21" t="s">
        <v>22</v>
      </c>
    </row>
    <row r="363" spans="1:6" x14ac:dyDescent="0.2">
      <c r="A363" s="104"/>
      <c r="B363" s="93"/>
      <c r="C363" s="19" t="str">
        <f>Familiarization!W26</f>
        <v>because the belly is rumbling hard.</v>
      </c>
      <c r="D363" s="62" t="s">
        <v>563</v>
      </c>
      <c r="E363" s="12" t="s">
        <v>20</v>
      </c>
      <c r="F363" s="21" t="s">
        <v>22</v>
      </c>
    </row>
    <row r="364" spans="1:6" x14ac:dyDescent="0.2">
      <c r="A364" s="104"/>
      <c r="B364" s="93"/>
      <c r="C364" s="19" t="str">
        <f>Familiarization!W27</f>
        <v>but it can kill</v>
      </c>
      <c r="D364" s="62" t="s">
        <v>563</v>
      </c>
      <c r="E364" s="12" t="s">
        <v>20</v>
      </c>
      <c r="F364" s="21" t="s">
        <v>22</v>
      </c>
    </row>
    <row r="365" spans="1:6" x14ac:dyDescent="0.2">
      <c r="A365" s="104"/>
      <c r="B365" s="66" t="s">
        <v>52</v>
      </c>
      <c r="C365" s="19" t="str">
        <f>Familiarization!W34</f>
        <v>Because it is a disease</v>
      </c>
      <c r="D365" s="62" t="s">
        <v>563</v>
      </c>
      <c r="E365" s="12" t="s">
        <v>20</v>
      </c>
      <c r="F365" s="21" t="s">
        <v>22</v>
      </c>
    </row>
    <row r="366" spans="1:6" x14ac:dyDescent="0.2">
      <c r="A366" s="104"/>
      <c r="B366" s="92" t="s">
        <v>53</v>
      </c>
      <c r="C366" s="19" t="str">
        <f>Familiarization!W43</f>
        <v xml:space="preserve"> is disease</v>
      </c>
      <c r="D366" s="62" t="s">
        <v>563</v>
      </c>
      <c r="E366" s="12" t="s">
        <v>20</v>
      </c>
      <c r="F366" s="21" t="s">
        <v>22</v>
      </c>
    </row>
    <row r="367" spans="1:6" x14ac:dyDescent="0.2">
      <c r="A367" s="104"/>
      <c r="B367" s="93"/>
      <c r="C367" s="19" t="str">
        <f>Familiarization!W44</f>
        <v>is a sign of illness</v>
      </c>
      <c r="D367" s="62" t="s">
        <v>563</v>
      </c>
      <c r="E367" s="12" t="s">
        <v>20</v>
      </c>
      <c r="F367" s="21" t="s">
        <v>22</v>
      </c>
    </row>
    <row r="368" spans="1:6" x14ac:dyDescent="0.2">
      <c r="A368" s="104"/>
      <c r="B368" s="93"/>
      <c r="C368" s="19" t="str">
        <f>Familiarization!W45</f>
        <v>we know it is a disease</v>
      </c>
      <c r="D368" s="62" t="s">
        <v>563</v>
      </c>
      <c r="E368" s="12" t="s">
        <v>20</v>
      </c>
      <c r="F368" s="21" t="s">
        <v>22</v>
      </c>
    </row>
    <row r="369" spans="1:6" ht="13.5" thickBot="1" x14ac:dyDescent="0.25">
      <c r="A369" s="105"/>
      <c r="B369" s="68" t="s">
        <v>54</v>
      </c>
      <c r="C369" s="19" t="str">
        <f>Familiarization!W53</f>
        <v>is disease</v>
      </c>
      <c r="D369" s="62" t="s">
        <v>563</v>
      </c>
      <c r="E369" s="12" t="s">
        <v>20</v>
      </c>
      <c r="F369" s="21" t="s">
        <v>22</v>
      </c>
    </row>
    <row r="370" spans="1:6" ht="14.25" x14ac:dyDescent="0.2">
      <c r="A370" s="103" t="s">
        <v>550</v>
      </c>
      <c r="B370" s="65"/>
      <c r="C370" s="56" t="s">
        <v>3</v>
      </c>
      <c r="D370" s="58" t="s">
        <v>4</v>
      </c>
      <c r="E370" s="56" t="s">
        <v>19</v>
      </c>
      <c r="F370" s="56" t="s">
        <v>15</v>
      </c>
    </row>
    <row r="371" spans="1:6" x14ac:dyDescent="0.2">
      <c r="A371" s="104"/>
      <c r="B371" s="97" t="s">
        <v>55</v>
      </c>
      <c r="C371" s="4" t="str">
        <f>Familiarization!X5</f>
        <v>Even if I attack you just once, it already makes you feel bad</v>
      </c>
      <c r="D371" s="62" t="s">
        <v>563</v>
      </c>
      <c r="E371" s="12" t="s">
        <v>20</v>
      </c>
      <c r="F371" s="21" t="s">
        <v>22</v>
      </c>
    </row>
    <row r="372" spans="1:6" x14ac:dyDescent="0.2">
      <c r="A372" s="104"/>
      <c r="B372" s="98"/>
      <c r="C372" s="4" t="str">
        <f>Familiarization!X6</f>
        <v xml:space="preserve">Diarrhoea is a very strong disease that, when it strikes you, lets you down. </v>
      </c>
      <c r="D372" s="62" t="s">
        <v>563</v>
      </c>
      <c r="E372" s="12" t="s">
        <v>20</v>
      </c>
      <c r="F372" s="21" t="s">
        <v>22</v>
      </c>
    </row>
    <row r="373" spans="1:6" x14ac:dyDescent="0.2">
      <c r="A373" s="104"/>
      <c r="B373" s="98"/>
      <c r="C373" s="4" t="str">
        <f>Familiarization!X7</f>
        <v>If it attacks you twice your body immediately goes limp and you can't do anything.</v>
      </c>
      <c r="D373" s="62" t="s">
        <v>563</v>
      </c>
      <c r="E373" s="12" t="s">
        <v>20</v>
      </c>
      <c r="F373" s="21" t="s">
        <v>22</v>
      </c>
    </row>
    <row r="374" spans="1:6" x14ac:dyDescent="0.2">
      <c r="A374" s="104"/>
      <c r="B374" s="92" t="s">
        <v>14</v>
      </c>
      <c r="C374" s="19" t="str">
        <f>Familiarization!X53</f>
        <v>lack of fluid in the body</v>
      </c>
      <c r="D374" s="62" t="s">
        <v>563</v>
      </c>
      <c r="E374" s="12" t="s">
        <v>20</v>
      </c>
      <c r="F374" s="21" t="s">
        <v>22</v>
      </c>
    </row>
    <row r="375" spans="1:6" ht="13.5" thickBot="1" x14ac:dyDescent="0.25">
      <c r="A375" s="105"/>
      <c r="B375" s="93"/>
      <c r="C375" s="19" t="str">
        <f>Familiarization!X54</f>
        <v>makes you lose kilos</v>
      </c>
      <c r="D375" s="62" t="s">
        <v>563</v>
      </c>
      <c r="E375" s="12" t="s">
        <v>20</v>
      </c>
      <c r="F375" s="21" t="s">
        <v>22</v>
      </c>
    </row>
    <row r="376" spans="1:6" ht="14.25" x14ac:dyDescent="0.2">
      <c r="A376" s="103" t="s">
        <v>551</v>
      </c>
      <c r="B376" s="65"/>
      <c r="C376" s="56" t="s">
        <v>3</v>
      </c>
      <c r="D376" s="58" t="s">
        <v>4</v>
      </c>
      <c r="E376" s="56" t="s">
        <v>19</v>
      </c>
      <c r="F376" s="56" t="s">
        <v>15</v>
      </c>
    </row>
    <row r="377" spans="1:6" x14ac:dyDescent="0.2">
      <c r="A377" s="104"/>
      <c r="B377" s="97" t="s">
        <v>1</v>
      </c>
      <c r="C377" s="4" t="str">
        <f>Familiarization!Y5</f>
        <v xml:space="preserve">yes , we do </v>
      </c>
      <c r="D377" s="62" t="s">
        <v>563</v>
      </c>
      <c r="E377" s="12" t="s">
        <v>36</v>
      </c>
      <c r="F377" s="33" t="s">
        <v>60</v>
      </c>
    </row>
    <row r="378" spans="1:6" x14ac:dyDescent="0.2">
      <c r="A378" s="104"/>
      <c r="B378" s="98"/>
      <c r="C378" s="4" t="str">
        <f>Familiarization!Y6</f>
        <v>We torture and use as sauce on food</v>
      </c>
      <c r="D378" s="62" t="s">
        <v>563</v>
      </c>
      <c r="E378" s="12" t="s">
        <v>36</v>
      </c>
      <c r="F378" s="33" t="s">
        <v>60</v>
      </c>
    </row>
    <row r="379" spans="1:6" x14ac:dyDescent="0.2">
      <c r="A379" s="104"/>
      <c r="B379" s="98"/>
      <c r="C379" s="4" t="str">
        <f>Familiarization!Y7</f>
        <v>We also use it on grilled fish when we don't have parsley.</v>
      </c>
      <c r="D379" s="62" t="s">
        <v>563</v>
      </c>
      <c r="E379" s="12" t="s">
        <v>36</v>
      </c>
      <c r="F379" s="33" t="s">
        <v>60</v>
      </c>
    </row>
    <row r="380" spans="1:6" x14ac:dyDescent="0.2">
      <c r="A380" s="104"/>
      <c r="B380" s="98"/>
      <c r="C380" s="4" t="str">
        <f>Familiarization!Y8</f>
        <v>yes, and sometimes we also use it as a vegetable in soups </v>
      </c>
      <c r="D380" s="62" t="s">
        <v>563</v>
      </c>
      <c r="E380" s="12" t="s">
        <v>36</v>
      </c>
      <c r="F380" s="33" t="s">
        <v>60</v>
      </c>
    </row>
    <row r="381" spans="1:6" x14ac:dyDescent="0.2">
      <c r="A381" s="104"/>
      <c r="B381" s="93" t="s">
        <v>50</v>
      </c>
      <c r="C381" s="19" t="str">
        <f>Familiarization!Y18</f>
        <v>we use for making soup</v>
      </c>
      <c r="D381" s="62" t="s">
        <v>563</v>
      </c>
      <c r="E381" s="12" t="s">
        <v>36</v>
      </c>
      <c r="F381" s="33" t="s">
        <v>60</v>
      </c>
    </row>
    <row r="382" spans="1:6" x14ac:dyDescent="0.2">
      <c r="A382" s="104"/>
      <c r="B382" s="93"/>
      <c r="C382" s="19" t="str">
        <f>Familiarization!Y19</f>
        <v>we use it as a preserve (i.e. additional sauce to put on food)</v>
      </c>
      <c r="D382" s="62" t="s">
        <v>563</v>
      </c>
      <c r="E382" s="12" t="s">
        <v>36</v>
      </c>
      <c r="F382" s="33" t="s">
        <v>60</v>
      </c>
    </row>
    <row r="383" spans="1:6" x14ac:dyDescent="0.2">
      <c r="A383" s="104"/>
      <c r="B383" s="110"/>
      <c r="C383" s="19" t="str">
        <f>Familiarization!Y20</f>
        <v>For toothache, I had tooth problems and used it and until today I haven't had that problem again</v>
      </c>
      <c r="D383" s="62" t="s">
        <v>563</v>
      </c>
      <c r="E383" s="12" t="s">
        <v>36</v>
      </c>
      <c r="F383" s="33" t="s">
        <v>60</v>
      </c>
    </row>
    <row r="384" spans="1:6" x14ac:dyDescent="0.2">
      <c r="A384" s="104"/>
      <c r="B384" s="92" t="s">
        <v>51</v>
      </c>
      <c r="C384" s="19" t="str">
        <f>Familiarization!Y25</f>
        <v>yes</v>
      </c>
      <c r="D384" s="62" t="s">
        <v>563</v>
      </c>
      <c r="E384" s="12" t="s">
        <v>36</v>
      </c>
      <c r="F384" s="33" t="s">
        <v>60</v>
      </c>
    </row>
    <row r="385" spans="1:6" x14ac:dyDescent="0.2">
      <c r="A385" s="104"/>
      <c r="B385" s="93"/>
      <c r="C385" s="19" t="str">
        <f>Familiarization!Y26</f>
        <v>but now we all eat</v>
      </c>
      <c r="D385" s="62" t="s">
        <v>563</v>
      </c>
      <c r="E385" s="12" t="s">
        <v>36</v>
      </c>
      <c r="F385" s="33" t="s">
        <v>60</v>
      </c>
    </row>
    <row r="386" spans="1:6" ht="25.5" x14ac:dyDescent="0.2">
      <c r="A386" s="104"/>
      <c r="B386" s="93"/>
      <c r="C386" s="19" t="str">
        <f>Familiarization!Y27</f>
        <v>Moringa is also medicinal, because people use it as a sauce for food and others mix it with palm oil to make siga (typical meal in Guinea-Bissau).</v>
      </c>
      <c r="D386" s="62" t="s">
        <v>563</v>
      </c>
      <c r="E386" s="12" t="s">
        <v>36</v>
      </c>
      <c r="F386" s="33" t="s">
        <v>60</v>
      </c>
    </row>
    <row r="387" spans="1:6" x14ac:dyDescent="0.2">
      <c r="A387" s="104"/>
      <c r="B387" s="93"/>
      <c r="C387" s="19" t="str">
        <f>Familiarization!Y28</f>
        <v xml:space="preserve">I sit here I have it at home, but we just eat </v>
      </c>
      <c r="D387" s="62" t="s">
        <v>563</v>
      </c>
      <c r="E387" s="12" t="s">
        <v>36</v>
      </c>
      <c r="F387" s="33" t="s">
        <v>60</v>
      </c>
    </row>
    <row r="388" spans="1:6" x14ac:dyDescent="0.2">
      <c r="A388" s="104"/>
      <c r="B388" s="97" t="s">
        <v>52</v>
      </c>
      <c r="C388" s="22" t="str">
        <f>Familiarization!Y34</f>
        <v>we know it well</v>
      </c>
      <c r="D388" s="62" t="s">
        <v>563</v>
      </c>
      <c r="E388" s="12" t="s">
        <v>36</v>
      </c>
      <c r="F388" s="33" t="s">
        <v>60</v>
      </c>
    </row>
    <row r="389" spans="1:6" x14ac:dyDescent="0.2">
      <c r="A389" s="104"/>
      <c r="B389" s="98"/>
      <c r="C389" s="19" t="str">
        <f>Familiarization!Y35</f>
        <v>we use as living fencing, in the kitchen of chabeu meal, I also use it in the jam and put milk, jam of 4 litres</v>
      </c>
      <c r="D389" s="62" t="s">
        <v>563</v>
      </c>
      <c r="E389" s="12" t="s">
        <v>36</v>
      </c>
      <c r="F389" s="33" t="s">
        <v>60</v>
      </c>
    </row>
    <row r="390" spans="1:6" x14ac:dyDescent="0.2">
      <c r="A390" s="104"/>
      <c r="B390" s="98"/>
      <c r="C390" s="19" t="str">
        <f>Familiarization!Y36</f>
        <v>we use it as a sauce for food</v>
      </c>
      <c r="D390" s="62" t="s">
        <v>563</v>
      </c>
      <c r="E390" s="12" t="s">
        <v>36</v>
      </c>
      <c r="F390" s="33" t="s">
        <v>60</v>
      </c>
    </row>
    <row r="391" spans="1:6" x14ac:dyDescent="0.2">
      <c r="A391" s="104"/>
      <c r="B391" s="98"/>
      <c r="C391" s="19" t="str">
        <f>Familiarization!Y37</f>
        <v>we only know of it as food</v>
      </c>
      <c r="D391" s="62" t="s">
        <v>563</v>
      </c>
      <c r="E391" s="12" t="s">
        <v>36</v>
      </c>
      <c r="F391" s="33" t="s">
        <v>60</v>
      </c>
    </row>
    <row r="392" spans="1:6" ht="25.5" x14ac:dyDescent="0.2">
      <c r="A392" s="104"/>
      <c r="B392" s="98"/>
      <c r="C392" s="19" t="str">
        <f>Familiarization!Y38</f>
        <v>we just eat it, as we put Knorr broth and it becomes soupy, that's what makes us want to eat, we don't know that it can prevent diseases</v>
      </c>
      <c r="D392" s="62" t="s">
        <v>563</v>
      </c>
      <c r="E392" s="12" t="s">
        <v>36</v>
      </c>
      <c r="F392" s="33" t="s">
        <v>60</v>
      </c>
    </row>
    <row r="393" spans="1:6" x14ac:dyDescent="0.2">
      <c r="A393" s="104"/>
      <c r="B393" s="92" t="s">
        <v>53</v>
      </c>
      <c r="C393" s="19" t="str">
        <f>Familiarization!Y43</f>
        <v>yes I do</v>
      </c>
      <c r="D393" s="62" t="s">
        <v>563</v>
      </c>
      <c r="E393" s="12" t="s">
        <v>36</v>
      </c>
      <c r="F393" s="33" t="s">
        <v>60</v>
      </c>
    </row>
    <row r="394" spans="1:6" x14ac:dyDescent="0.2">
      <c r="A394" s="104"/>
      <c r="B394" s="93"/>
      <c r="C394" s="19" t="str">
        <f>Familiarization!Y44</f>
        <v>we know it</v>
      </c>
      <c r="D394" s="62" t="s">
        <v>563</v>
      </c>
      <c r="E394" s="12" t="s">
        <v>36</v>
      </c>
      <c r="F394" s="33" t="s">
        <v>60</v>
      </c>
    </row>
    <row r="395" spans="1:6" x14ac:dyDescent="0.2">
      <c r="A395" s="104"/>
      <c r="B395" s="93"/>
      <c r="C395" s="19" t="str">
        <f>Familiarization!Y45</f>
        <v>we grind it up and use it as an additional sauce for food</v>
      </c>
      <c r="D395" s="62" t="s">
        <v>563</v>
      </c>
      <c r="E395" s="12" t="s">
        <v>36</v>
      </c>
      <c r="F395" s="33" t="s">
        <v>60</v>
      </c>
    </row>
    <row r="396" spans="1:6" x14ac:dyDescent="0.2">
      <c r="A396" s="104"/>
      <c r="B396" s="93"/>
      <c r="C396" s="19" t="str">
        <f>Familiarization!Y46</f>
        <v>we use as condiment in fish</v>
      </c>
      <c r="D396" s="62" t="s">
        <v>563</v>
      </c>
      <c r="E396" s="12" t="s">
        <v>36</v>
      </c>
      <c r="F396" s="33" t="s">
        <v>60</v>
      </c>
    </row>
    <row r="397" spans="1:6" x14ac:dyDescent="0.2">
      <c r="A397" s="104"/>
      <c r="B397" s="93"/>
      <c r="C397" s="19" t="str">
        <f>Familiarization!Y47</f>
        <v>I do it because I have chest pain and was told it is good</v>
      </c>
      <c r="D397" s="62" t="s">
        <v>563</v>
      </c>
      <c r="E397" s="12" t="s">
        <v>36</v>
      </c>
      <c r="F397" s="33" t="s">
        <v>60</v>
      </c>
    </row>
    <row r="398" spans="1:6" x14ac:dyDescent="0.2">
      <c r="A398" s="104"/>
      <c r="B398" s="93"/>
      <c r="C398" s="19" t="str">
        <f>Familiarization!Y48</f>
        <v>some say it is to cleanse the blood</v>
      </c>
      <c r="D398" s="62" t="s">
        <v>563</v>
      </c>
      <c r="E398" s="12" t="s">
        <v>36</v>
      </c>
      <c r="F398" s="33" t="s">
        <v>60</v>
      </c>
    </row>
    <row r="399" spans="1:6" x14ac:dyDescent="0.2">
      <c r="A399" s="104"/>
      <c r="B399" s="93"/>
      <c r="C399" s="19" t="str">
        <f>Familiarization!Y49</f>
        <v>the seed is consumed because of blood pressure</v>
      </c>
      <c r="D399" s="62" t="s">
        <v>563</v>
      </c>
      <c r="E399" s="12" t="s">
        <v>36</v>
      </c>
      <c r="F399" s="33" t="s">
        <v>60</v>
      </c>
    </row>
    <row r="400" spans="1:6" x14ac:dyDescent="0.2">
      <c r="A400" s="104"/>
      <c r="B400" s="93"/>
      <c r="C400" s="19" t="str">
        <f>Familiarization!Y50</f>
        <v xml:space="preserve">I've even eaten the flowers </v>
      </c>
      <c r="D400" s="62" t="s">
        <v>563</v>
      </c>
      <c r="E400" s="12" t="s">
        <v>36</v>
      </c>
      <c r="F400" s="33" t="s">
        <v>60</v>
      </c>
    </row>
    <row r="401" spans="1:6" x14ac:dyDescent="0.2">
      <c r="A401" s="104"/>
      <c r="B401" s="93"/>
      <c r="C401" s="19" t="str">
        <f>Familiarization!Y51</f>
        <v>I have eaten the seeds, dried and ground and used them as tobacco, because I have chest pain, someone told me</v>
      </c>
      <c r="D401" s="62" t="s">
        <v>563</v>
      </c>
      <c r="E401" s="12" t="s">
        <v>36</v>
      </c>
      <c r="F401" s="33" t="s">
        <v>60</v>
      </c>
    </row>
    <row r="402" spans="1:6" ht="25.5" x14ac:dyDescent="0.2">
      <c r="A402" s="104"/>
      <c r="B402" s="93"/>
      <c r="C402" s="19" t="str">
        <f>Familiarization!Y52</f>
        <v>They said it is good for asthma, it is good for tension and I have this problem of asthma, and everything that is medicine they tell me to do, I do</v>
      </c>
      <c r="D402" s="62" t="s">
        <v>563</v>
      </c>
      <c r="E402" s="12" t="s">
        <v>36</v>
      </c>
      <c r="F402" s="33" t="s">
        <v>60</v>
      </c>
    </row>
    <row r="403" spans="1:6" x14ac:dyDescent="0.2">
      <c r="A403" s="104"/>
      <c r="B403" s="92" t="s">
        <v>54</v>
      </c>
      <c r="C403" s="19" t="str">
        <f>Familiarization!Y53</f>
        <v>yes</v>
      </c>
      <c r="D403" s="62" t="s">
        <v>563</v>
      </c>
      <c r="E403" s="12" t="s">
        <v>36</v>
      </c>
      <c r="F403" s="33" t="s">
        <v>60</v>
      </c>
    </row>
    <row r="404" spans="1:6" x14ac:dyDescent="0.2">
      <c r="A404" s="104"/>
      <c r="B404" s="93"/>
      <c r="C404" s="19" t="str">
        <f>Familiarization!Y54</f>
        <v>yes I do</v>
      </c>
      <c r="D404" s="62" t="s">
        <v>563</v>
      </c>
      <c r="E404" s="12" t="s">
        <v>36</v>
      </c>
      <c r="F404" s="33" t="s">
        <v>60</v>
      </c>
    </row>
    <row r="405" spans="1:6" x14ac:dyDescent="0.2">
      <c r="A405" s="104"/>
      <c r="B405" s="93"/>
      <c r="C405" s="19" t="str">
        <f>Familiarization!Y55</f>
        <v>we use as an additional sauce for food</v>
      </c>
      <c r="D405" s="62" t="s">
        <v>563</v>
      </c>
      <c r="E405" s="12" t="s">
        <v>36</v>
      </c>
      <c r="F405" s="33" t="s">
        <v>60</v>
      </c>
    </row>
    <row r="406" spans="1:6" ht="13.5" thickBot="1" x14ac:dyDescent="0.25">
      <c r="A406" s="105"/>
      <c r="B406" s="93"/>
      <c r="C406" s="19" t="str">
        <f>Familiarization!Y56</f>
        <v>we use in the kitchen</v>
      </c>
      <c r="D406" s="62" t="s">
        <v>563</v>
      </c>
      <c r="E406" s="12" t="s">
        <v>36</v>
      </c>
      <c r="F406" s="33" t="s">
        <v>60</v>
      </c>
    </row>
    <row r="407" spans="1:6" ht="14.25" x14ac:dyDescent="0.2">
      <c r="A407" s="103" t="s">
        <v>552</v>
      </c>
      <c r="B407" s="65"/>
      <c r="C407" s="56" t="s">
        <v>3</v>
      </c>
      <c r="D407" s="58" t="s">
        <v>4</v>
      </c>
      <c r="E407" s="56" t="s">
        <v>19</v>
      </c>
      <c r="F407" s="56" t="s">
        <v>15</v>
      </c>
    </row>
    <row r="408" spans="1:6" x14ac:dyDescent="0.2">
      <c r="A408" s="104"/>
      <c r="B408" s="106" t="s">
        <v>55</v>
      </c>
      <c r="C408" s="74" t="str">
        <f>Familiarization!Z5</f>
        <v>yes, it's a surprise </v>
      </c>
      <c r="D408" s="33" t="s">
        <v>568</v>
      </c>
      <c r="E408" s="12" t="s">
        <v>35</v>
      </c>
      <c r="F408" s="33" t="s">
        <v>60</v>
      </c>
    </row>
    <row r="409" spans="1:6" x14ac:dyDescent="0.2">
      <c r="A409" s="104"/>
      <c r="B409" s="111"/>
      <c r="C409" s="74" t="str">
        <f>Familiarization!Z6</f>
        <v>yes, it is a surprise, as we have never done it and we do not even know about it and we have it here in abundance</v>
      </c>
      <c r="D409" s="33" t="s">
        <v>568</v>
      </c>
      <c r="E409" s="12" t="s">
        <v>35</v>
      </c>
      <c r="F409" s="33" t="s">
        <v>60</v>
      </c>
    </row>
    <row r="410" spans="1:6" x14ac:dyDescent="0.2">
      <c r="A410" s="104"/>
      <c r="B410" s="111"/>
      <c r="C410" s="74" t="str">
        <f>Familiarization!Z7</f>
        <v>We didn't know it could be put in water </v>
      </c>
      <c r="D410" s="33" t="s">
        <v>568</v>
      </c>
      <c r="E410" s="12" t="s">
        <v>35</v>
      </c>
      <c r="F410" s="33" t="s">
        <v>60</v>
      </c>
    </row>
    <row r="411" spans="1:6" x14ac:dyDescent="0.2">
      <c r="A411" s="104"/>
      <c r="B411" s="107"/>
      <c r="C411" s="74" t="str">
        <f>Familiarization!Z8</f>
        <v>but regarding to water we know nothing </v>
      </c>
      <c r="D411" s="33" t="s">
        <v>568</v>
      </c>
      <c r="E411" s="12" t="s">
        <v>35</v>
      </c>
      <c r="F411" s="33" t="s">
        <v>60</v>
      </c>
    </row>
    <row r="412" spans="1:6" ht="15" customHeight="1" x14ac:dyDescent="0.2">
      <c r="A412" s="104"/>
      <c r="B412" s="108" t="s">
        <v>50</v>
      </c>
      <c r="C412" s="19" t="str">
        <f>Familiarization!Z18</f>
        <v>yes already</v>
      </c>
      <c r="D412" s="62" t="s">
        <v>563</v>
      </c>
      <c r="E412" s="12" t="s">
        <v>35</v>
      </c>
      <c r="F412" s="33" t="s">
        <v>60</v>
      </c>
    </row>
    <row r="413" spans="1:6" x14ac:dyDescent="0.2">
      <c r="A413" s="104"/>
      <c r="B413" s="112"/>
      <c r="C413" s="21" t="str">
        <f>Familiarization!Z15</f>
        <v>I have never heard</v>
      </c>
      <c r="D413" s="33" t="s">
        <v>568</v>
      </c>
      <c r="E413" s="12" t="s">
        <v>35</v>
      </c>
      <c r="F413" s="33" t="s">
        <v>60</v>
      </c>
    </row>
    <row r="414" spans="1:6" x14ac:dyDescent="0.2">
      <c r="A414" s="104"/>
      <c r="B414" s="112"/>
      <c r="C414" s="19" t="str">
        <f>Familiarization!Z16</f>
        <v>I'm hearing from you now</v>
      </c>
      <c r="D414" s="33" t="s">
        <v>568</v>
      </c>
      <c r="E414" s="12" t="s">
        <v>35</v>
      </c>
      <c r="F414" s="33" t="s">
        <v>60</v>
      </c>
    </row>
    <row r="415" spans="1:6" x14ac:dyDescent="0.2">
      <c r="A415" s="104"/>
      <c r="B415" s="112"/>
      <c r="C415" s="22" t="str">
        <f>Familiarization!Z17</f>
        <v>we do not have this knowledge that it is good for cleaning water</v>
      </c>
      <c r="D415" s="33" t="s">
        <v>568</v>
      </c>
      <c r="E415" s="12" t="s">
        <v>35</v>
      </c>
      <c r="F415" s="33" t="s">
        <v>60</v>
      </c>
    </row>
    <row r="416" spans="1:6" x14ac:dyDescent="0.2">
      <c r="A416" s="104"/>
      <c r="B416" s="109"/>
      <c r="C416" s="75" t="str">
        <f>Familiarization!Z14</f>
        <v>ah we will also start using it</v>
      </c>
      <c r="D416" s="33" t="s">
        <v>568</v>
      </c>
      <c r="E416" s="12" t="s">
        <v>35</v>
      </c>
      <c r="F416" s="33" t="s">
        <v>60</v>
      </c>
    </row>
    <row r="417" spans="1:6" x14ac:dyDescent="0.2">
      <c r="A417" s="104"/>
      <c r="B417" s="92" t="s">
        <v>51</v>
      </c>
      <c r="C417" s="75" t="str">
        <f>Familiarization!Z25</f>
        <v>I have never heard</v>
      </c>
      <c r="D417" s="33" t="s">
        <v>568</v>
      </c>
      <c r="E417" s="12" t="s">
        <v>35</v>
      </c>
      <c r="F417" s="33" t="s">
        <v>60</v>
      </c>
    </row>
    <row r="418" spans="1:6" x14ac:dyDescent="0.2">
      <c r="A418" s="104"/>
      <c r="B418" s="93"/>
      <c r="C418" s="95" t="str">
        <f>Familiarization!Z26</f>
        <v>we have heard that it help with blood pressure and that is why we eat it, because of the tension, but the water problem I have never heard of.</v>
      </c>
      <c r="D418" s="62" t="s">
        <v>563</v>
      </c>
      <c r="E418" s="12" t="s">
        <v>36</v>
      </c>
      <c r="F418" s="33" t="s">
        <v>60</v>
      </c>
    </row>
    <row r="419" spans="1:6" x14ac:dyDescent="0.2">
      <c r="A419" s="104"/>
      <c r="B419" s="93"/>
      <c r="C419" s="96"/>
      <c r="D419" s="33" t="s">
        <v>568</v>
      </c>
      <c r="E419" s="12" t="s">
        <v>35</v>
      </c>
      <c r="F419" s="33" t="s">
        <v>60</v>
      </c>
    </row>
    <row r="420" spans="1:6" x14ac:dyDescent="0.2">
      <c r="A420" s="104"/>
      <c r="B420" s="93"/>
      <c r="C420" s="75" t="str">
        <f>Familiarization!Z27</f>
        <v>we have never heard</v>
      </c>
      <c r="D420" s="33" t="s">
        <v>568</v>
      </c>
      <c r="E420" s="12" t="s">
        <v>35</v>
      </c>
      <c r="F420" s="33" t="s">
        <v>60</v>
      </c>
    </row>
    <row r="421" spans="1:6" x14ac:dyDescent="0.2">
      <c r="A421" s="104"/>
      <c r="B421" s="93"/>
      <c r="C421" s="75" t="str">
        <f>Familiarization!Z28</f>
        <v>I think it is you who should tell us how to use it in water, because we have seen it but we don't know how to use it.</v>
      </c>
      <c r="D421" s="33" t="s">
        <v>568</v>
      </c>
      <c r="E421" s="12" t="s">
        <v>35</v>
      </c>
      <c r="F421" s="33" t="s">
        <v>60</v>
      </c>
    </row>
    <row r="422" spans="1:6" x14ac:dyDescent="0.2">
      <c r="A422" s="104"/>
      <c r="B422" s="93"/>
      <c r="C422" s="75" t="s">
        <v>8</v>
      </c>
      <c r="D422" s="33" t="s">
        <v>568</v>
      </c>
      <c r="E422" s="12" t="s">
        <v>35</v>
      </c>
      <c r="F422" s="33" t="s">
        <v>60</v>
      </c>
    </row>
    <row r="423" spans="1:6" x14ac:dyDescent="0.2">
      <c r="A423" s="104"/>
      <c r="B423" s="97" t="s">
        <v>52</v>
      </c>
      <c r="C423" s="75" t="str">
        <f>Familiarization!Z34</f>
        <v>we have never heard</v>
      </c>
      <c r="D423" s="33" t="s">
        <v>568</v>
      </c>
      <c r="E423" s="12" t="s">
        <v>35</v>
      </c>
      <c r="F423" s="33" t="s">
        <v>60</v>
      </c>
    </row>
    <row r="424" spans="1:6" x14ac:dyDescent="0.2">
      <c r="A424" s="104"/>
      <c r="B424" s="98"/>
      <c r="C424" s="75" t="str">
        <f>Familiarization!Z35</f>
        <v>we do not know</v>
      </c>
      <c r="D424" s="33" t="s">
        <v>568</v>
      </c>
      <c r="E424" s="12" t="s">
        <v>35</v>
      </c>
      <c r="F424" s="33" t="s">
        <v>60</v>
      </c>
    </row>
    <row r="425" spans="1:6" x14ac:dyDescent="0.2">
      <c r="A425" s="104"/>
      <c r="B425" s="98"/>
      <c r="C425" s="75" t="str">
        <f>Familiarization!Z36</f>
        <v>never heard of</v>
      </c>
      <c r="D425" s="33" t="s">
        <v>568</v>
      </c>
      <c r="E425" s="12" t="s">
        <v>35</v>
      </c>
      <c r="F425" s="33" t="s">
        <v>60</v>
      </c>
    </row>
    <row r="426" spans="1:6" ht="25.5" x14ac:dyDescent="0.2">
      <c r="A426" s="104"/>
      <c r="B426" s="98"/>
      <c r="C426" s="75" t="str">
        <f>Familiarization!Z37</f>
        <v>Nobody likes dirt on the body, this thing we saw with the bacteria can lead you to death, but what is clean is what we are looking for, but nobody finds it and that is why many people die.</v>
      </c>
      <c r="D426" s="33" t="s">
        <v>568</v>
      </c>
      <c r="E426" s="12" t="s">
        <v>35</v>
      </c>
      <c r="F426" s="33" t="s">
        <v>60</v>
      </c>
    </row>
    <row r="427" spans="1:6" x14ac:dyDescent="0.2">
      <c r="A427" s="104"/>
      <c r="B427" s="92" t="s">
        <v>53</v>
      </c>
      <c r="C427" s="76" t="str">
        <f>Familiarization!Z43</f>
        <v>yes it's a surprise</v>
      </c>
      <c r="D427" s="33" t="s">
        <v>568</v>
      </c>
      <c r="E427" s="12" t="s">
        <v>35</v>
      </c>
      <c r="F427" s="33" t="s">
        <v>60</v>
      </c>
    </row>
    <row r="428" spans="1:6" x14ac:dyDescent="0.2">
      <c r="A428" s="104"/>
      <c r="B428" s="93"/>
      <c r="C428" s="75" t="str">
        <f>Familiarization!Z44</f>
        <v>never heard of</v>
      </c>
      <c r="D428" s="33" t="s">
        <v>568</v>
      </c>
      <c r="E428" s="12" t="s">
        <v>35</v>
      </c>
      <c r="F428" s="33" t="s">
        <v>60</v>
      </c>
    </row>
    <row r="429" spans="1:6" x14ac:dyDescent="0.2">
      <c r="A429" s="104"/>
      <c r="B429" s="93"/>
      <c r="C429" s="75" t="s">
        <v>13</v>
      </c>
      <c r="D429" s="33" t="s">
        <v>568</v>
      </c>
      <c r="E429" s="12" t="s">
        <v>35</v>
      </c>
      <c r="F429" s="33" t="s">
        <v>60</v>
      </c>
    </row>
    <row r="430" spans="1:6" x14ac:dyDescent="0.2">
      <c r="A430" s="104"/>
      <c r="B430" s="93"/>
      <c r="C430" s="75" t="str">
        <f>Familiarization!Z46</f>
        <v>we have never heard.</v>
      </c>
      <c r="D430" s="33" t="s">
        <v>568</v>
      </c>
      <c r="E430" s="12" t="s">
        <v>35</v>
      </c>
      <c r="F430" s="33" t="s">
        <v>60</v>
      </c>
    </row>
    <row r="431" spans="1:6" x14ac:dyDescent="0.2">
      <c r="A431" s="104"/>
      <c r="B431" s="93"/>
      <c r="C431" s="75" t="str">
        <f>Familiarization!Z45</f>
        <v>we are now hearing from you</v>
      </c>
      <c r="D431" s="33" t="s">
        <v>568</v>
      </c>
      <c r="E431" s="12" t="s">
        <v>35</v>
      </c>
      <c r="F431" s="33" t="s">
        <v>60</v>
      </c>
    </row>
    <row r="432" spans="1:6" x14ac:dyDescent="0.2">
      <c r="A432" s="104"/>
      <c r="B432" s="92" t="s">
        <v>54</v>
      </c>
      <c r="C432" s="75" t="str">
        <f>Familiarization!Z53</f>
        <v>it's a surprise</v>
      </c>
      <c r="D432" s="33" t="s">
        <v>568</v>
      </c>
      <c r="E432" s="12" t="s">
        <v>35</v>
      </c>
      <c r="F432" s="33" t="s">
        <v>60</v>
      </c>
    </row>
    <row r="433" spans="1:6" x14ac:dyDescent="0.2">
      <c r="A433" s="104"/>
      <c r="B433" s="93"/>
      <c r="C433" s="75" t="str">
        <f>Familiarization!Z54</f>
        <v>we have never heard</v>
      </c>
      <c r="D433" s="33" t="s">
        <v>568</v>
      </c>
      <c r="E433" s="12" t="s">
        <v>35</v>
      </c>
      <c r="F433" s="33" t="s">
        <v>60</v>
      </c>
    </row>
    <row r="434" spans="1:6" x14ac:dyDescent="0.2">
      <c r="A434" s="104"/>
      <c r="B434" s="93"/>
      <c r="C434" s="75" t="str">
        <f>Familiarization!Z55</f>
        <v>no, I've heard it when I was in bissau, I've done it there</v>
      </c>
      <c r="D434" s="62" t="s">
        <v>563</v>
      </c>
      <c r="E434" s="12" t="s">
        <v>35</v>
      </c>
      <c r="F434" s="33" t="s">
        <v>60</v>
      </c>
    </row>
    <row r="435" spans="1:6" ht="13.5" thickBot="1" x14ac:dyDescent="0.25">
      <c r="A435" s="105"/>
      <c r="B435" s="93"/>
      <c r="C435" s="76" t="str">
        <f>Familiarization!Z56</f>
        <v>we do not know how you put the moringa if you explain it to us we can also try to do it</v>
      </c>
      <c r="D435" s="33" t="s">
        <v>568</v>
      </c>
      <c r="E435" s="12" t="s">
        <v>35</v>
      </c>
      <c r="F435" s="33" t="s">
        <v>60</v>
      </c>
    </row>
    <row r="436" spans="1:6" ht="14.25" x14ac:dyDescent="0.2">
      <c r="A436" s="103" t="s">
        <v>553</v>
      </c>
      <c r="B436" s="65"/>
      <c r="C436" s="57" t="s">
        <v>3</v>
      </c>
      <c r="D436" s="58" t="s">
        <v>4</v>
      </c>
      <c r="E436" s="56" t="s">
        <v>19</v>
      </c>
      <c r="F436" s="56" t="s">
        <v>15</v>
      </c>
    </row>
    <row r="437" spans="1:6" x14ac:dyDescent="0.2">
      <c r="A437" s="104"/>
      <c r="B437" s="66" t="s">
        <v>55</v>
      </c>
      <c r="C437" s="4" t="str">
        <f>Familiarization!AA5</f>
        <v>We usually don't control it. In my pot I pour a whole bowl</v>
      </c>
      <c r="D437" s="33" t="s">
        <v>614</v>
      </c>
      <c r="E437" s="12" t="s">
        <v>37</v>
      </c>
      <c r="F437" s="33" t="s">
        <v>60</v>
      </c>
    </row>
    <row r="438" spans="1:6" x14ac:dyDescent="0.2">
      <c r="A438" s="104"/>
      <c r="B438" s="68" t="s">
        <v>51</v>
      </c>
      <c r="C438" s="19" t="str">
        <f>Familiarization!AA25</f>
        <v xml:space="preserve">I'll get it with a 25-litre bowl </v>
      </c>
      <c r="D438" s="33" t="s">
        <v>614</v>
      </c>
      <c r="E438" s="12" t="s">
        <v>37</v>
      </c>
      <c r="F438" s="33" t="s">
        <v>60</v>
      </c>
    </row>
    <row r="439" spans="1:6" x14ac:dyDescent="0.2">
      <c r="A439" s="104"/>
      <c r="B439" s="66" t="s">
        <v>52</v>
      </c>
      <c r="C439" s="21" t="str">
        <f>Familiarization!AA34</f>
        <v xml:space="preserve"> 25 litres </v>
      </c>
      <c r="D439" s="33" t="s">
        <v>614</v>
      </c>
      <c r="E439" s="12" t="s">
        <v>37</v>
      </c>
      <c r="F439" s="33" t="s">
        <v>60</v>
      </c>
    </row>
    <row r="440" spans="1:6" ht="15" thickBot="1" x14ac:dyDescent="0.25">
      <c r="A440" s="105"/>
      <c r="B440" s="77"/>
      <c r="C440" s="57" t="s">
        <v>3</v>
      </c>
      <c r="D440" s="58" t="s">
        <v>4</v>
      </c>
      <c r="E440" s="56" t="s">
        <v>19</v>
      </c>
      <c r="F440" s="56" t="s">
        <v>15</v>
      </c>
    </row>
    <row r="441" spans="1:6" x14ac:dyDescent="0.2">
      <c r="A441" s="103" t="s">
        <v>554</v>
      </c>
      <c r="B441" s="73" t="s">
        <v>55</v>
      </c>
      <c r="C441" s="4" t="str">
        <f>Familiarization!AB5</f>
        <v>I carry bucket, basin and basin with lid</v>
      </c>
      <c r="D441" s="62" t="s">
        <v>614</v>
      </c>
      <c r="E441" s="12" t="s">
        <v>37</v>
      </c>
      <c r="F441" s="33" t="s">
        <v>60</v>
      </c>
    </row>
    <row r="442" spans="1:6" x14ac:dyDescent="0.2">
      <c r="A442" s="104"/>
      <c r="B442" s="92" t="s">
        <v>50</v>
      </c>
      <c r="C442" s="19" t="str">
        <f>Familiarization!AB14</f>
        <v xml:space="preserve">we go to the well with the basin </v>
      </c>
      <c r="D442" s="62" t="s">
        <v>614</v>
      </c>
      <c r="E442" s="12" t="s">
        <v>37</v>
      </c>
      <c r="F442" s="33" t="s">
        <v>60</v>
      </c>
    </row>
    <row r="443" spans="1:6" x14ac:dyDescent="0.2">
      <c r="A443" s="104"/>
      <c r="B443" s="93"/>
      <c r="C443" s="19" t="str">
        <f>Familiarization!AB15</f>
        <v>we also take the pot itself</v>
      </c>
      <c r="D443" s="62" t="s">
        <v>614</v>
      </c>
      <c r="E443" s="12" t="s">
        <v>37</v>
      </c>
      <c r="F443" s="33" t="s">
        <v>60</v>
      </c>
    </row>
    <row r="444" spans="1:6" x14ac:dyDescent="0.2">
      <c r="A444" s="104"/>
      <c r="B444" s="92" t="s">
        <v>51</v>
      </c>
      <c r="C444" s="21" t="str">
        <f>Familiarization!AB25</f>
        <v>I'll take a bucket</v>
      </c>
      <c r="D444" s="62" t="s">
        <v>614</v>
      </c>
      <c r="E444" s="12" t="s">
        <v>37</v>
      </c>
      <c r="F444" s="33" t="s">
        <v>60</v>
      </c>
    </row>
    <row r="445" spans="1:6" x14ac:dyDescent="0.2">
      <c r="A445" s="104"/>
      <c r="B445" s="93"/>
      <c r="C445" s="19" t="str">
        <f>Familiarization!AB26</f>
        <v>some carry bowls with lids and without lids</v>
      </c>
      <c r="D445" s="62" t="s">
        <v>614</v>
      </c>
      <c r="E445" s="12" t="s">
        <v>37</v>
      </c>
      <c r="F445" s="33" t="s">
        <v>60</v>
      </c>
    </row>
    <row r="446" spans="1:6" x14ac:dyDescent="0.2">
      <c r="A446" s="104"/>
      <c r="B446" s="66" t="s">
        <v>52</v>
      </c>
      <c r="C446" s="19" t="str">
        <f>Familiarization!AB34</f>
        <v>we put in the basin</v>
      </c>
      <c r="D446" s="62" t="s">
        <v>614</v>
      </c>
      <c r="E446" s="12" t="s">
        <v>37</v>
      </c>
      <c r="F446" s="33" t="s">
        <v>60</v>
      </c>
    </row>
    <row r="447" spans="1:6" ht="13.5" thickBot="1" x14ac:dyDescent="0.25">
      <c r="A447" s="105"/>
      <c r="B447" s="68" t="s">
        <v>53</v>
      </c>
      <c r="C447" s="19" t="str">
        <f>Familiarization!AB43</f>
        <v>the basin and pour into the pot it fills up</v>
      </c>
      <c r="D447" s="62" t="s">
        <v>614</v>
      </c>
      <c r="E447" s="12" t="s">
        <v>37</v>
      </c>
      <c r="F447" s="33" t="s">
        <v>60</v>
      </c>
    </row>
    <row r="448" spans="1:6" ht="14.25" x14ac:dyDescent="0.2">
      <c r="A448" s="103" t="s">
        <v>555</v>
      </c>
      <c r="B448" s="77"/>
      <c r="C448" s="57" t="s">
        <v>3</v>
      </c>
      <c r="D448" s="58" t="s">
        <v>4</v>
      </c>
      <c r="E448" s="56" t="s">
        <v>19</v>
      </c>
      <c r="F448" s="56" t="s">
        <v>15</v>
      </c>
    </row>
    <row r="449" spans="1:6" x14ac:dyDescent="0.2">
      <c r="A449" s="104"/>
      <c r="B449" s="97" t="s">
        <v>55</v>
      </c>
      <c r="C449" s="4" t="str">
        <f>Familiarization!AC5</f>
        <v>10 or 15 or 20 litres</v>
      </c>
      <c r="D449" s="62" t="s">
        <v>614</v>
      </c>
      <c r="E449" s="12" t="s">
        <v>37</v>
      </c>
      <c r="F449" s="33" t="s">
        <v>60</v>
      </c>
    </row>
    <row r="450" spans="1:6" x14ac:dyDescent="0.2">
      <c r="A450" s="104"/>
      <c r="B450" s="102"/>
      <c r="C450" s="4" t="str">
        <f>Familiarization!AC6</f>
        <v>in my case my bucket is 20 litres and is the same as my pot</v>
      </c>
      <c r="D450" s="62" t="s">
        <v>614</v>
      </c>
      <c r="E450" s="12" t="s">
        <v>37</v>
      </c>
      <c r="F450" s="33" t="s">
        <v>60</v>
      </c>
    </row>
    <row r="451" spans="1:6" x14ac:dyDescent="0.2">
      <c r="A451" s="104"/>
      <c r="B451" s="68" t="s">
        <v>5</v>
      </c>
      <c r="C451" s="21" t="str">
        <f>Familiarization!AC14</f>
        <v>25 litres</v>
      </c>
      <c r="D451" s="62" t="s">
        <v>614</v>
      </c>
      <c r="E451" s="12" t="s">
        <v>37</v>
      </c>
      <c r="F451" s="33" t="s">
        <v>60</v>
      </c>
    </row>
    <row r="452" spans="1:6" x14ac:dyDescent="0.2">
      <c r="A452" s="104"/>
      <c r="B452" s="68" t="s">
        <v>6</v>
      </c>
      <c r="C452" s="19" t="str">
        <f>Familiarization!AC25</f>
        <v>is a 10 litre bucket</v>
      </c>
      <c r="D452" s="62" t="s">
        <v>614</v>
      </c>
      <c r="E452" s="12" t="s">
        <v>37</v>
      </c>
      <c r="F452" s="33" t="s">
        <v>60</v>
      </c>
    </row>
    <row r="453" spans="1:6" x14ac:dyDescent="0.2">
      <c r="A453" s="104"/>
      <c r="B453" s="66" t="s">
        <v>9</v>
      </c>
      <c r="C453" s="19" t="str">
        <f>Familiarization!AC34</f>
        <v>black 7 litre buckets, you need 3 litres to fill it up</v>
      </c>
      <c r="D453" s="62" t="s">
        <v>614</v>
      </c>
      <c r="E453" s="12" t="s">
        <v>37</v>
      </c>
      <c r="F453" s="33" t="s">
        <v>60</v>
      </c>
    </row>
    <row r="454" spans="1:6" ht="13.5" thickBot="1" x14ac:dyDescent="0.25">
      <c r="A454" s="105"/>
      <c r="B454" s="68" t="s">
        <v>12</v>
      </c>
      <c r="C454" s="19" t="str">
        <f>Familiarization!AC43</f>
        <v>if it's these buckets with lids, it's 10 litres</v>
      </c>
      <c r="D454" s="62" t="s">
        <v>614</v>
      </c>
      <c r="E454" s="12" t="s">
        <v>37</v>
      </c>
      <c r="F454" s="33" t="s">
        <v>60</v>
      </c>
    </row>
    <row r="455" spans="1:6" ht="25.5" customHeight="1" x14ac:dyDescent="0.2">
      <c r="A455" s="103" t="s">
        <v>556</v>
      </c>
      <c r="B455" s="77"/>
      <c r="C455" s="57" t="s">
        <v>3</v>
      </c>
      <c r="D455" s="58" t="s">
        <v>4</v>
      </c>
      <c r="E455" s="56" t="s">
        <v>19</v>
      </c>
      <c r="F455" s="56" t="s">
        <v>15</v>
      </c>
    </row>
    <row r="456" spans="1:6" x14ac:dyDescent="0.2">
      <c r="A456" s="104"/>
      <c r="B456" s="97" t="s">
        <v>1</v>
      </c>
      <c r="C456" s="4" t="str">
        <f>Familiarization!AD5</f>
        <v xml:space="preserve">in mine a 20 litre bucket does not fill my clay pot, that is left over. </v>
      </c>
      <c r="D456" s="62" t="s">
        <v>614</v>
      </c>
      <c r="E456" s="12" t="s">
        <v>37</v>
      </c>
      <c r="F456" s="33" t="s">
        <v>60</v>
      </c>
    </row>
    <row r="457" spans="1:6" x14ac:dyDescent="0.2">
      <c r="A457" s="104"/>
      <c r="B457" s="102"/>
      <c r="C457" s="4" t="str">
        <f>Familiarization!AD6</f>
        <v>20 litres fills my pot</v>
      </c>
      <c r="D457" s="62" t="s">
        <v>614</v>
      </c>
      <c r="E457" s="12" t="s">
        <v>37</v>
      </c>
      <c r="F457" s="33" t="s">
        <v>60</v>
      </c>
    </row>
    <row r="458" spans="1:6" x14ac:dyDescent="0.2">
      <c r="A458" s="104"/>
      <c r="B458" s="92" t="s">
        <v>50</v>
      </c>
      <c r="C458" s="19" t="str">
        <f>Familiarization!AD14</f>
        <v>depends on some take 15 litres</v>
      </c>
      <c r="D458" s="62" t="s">
        <v>614</v>
      </c>
      <c r="E458" s="12" t="s">
        <v>37</v>
      </c>
      <c r="F458" s="33" t="s">
        <v>60</v>
      </c>
    </row>
    <row r="459" spans="1:6" x14ac:dyDescent="0.2">
      <c r="A459" s="104"/>
      <c r="B459" s="93"/>
      <c r="C459" s="19" t="str">
        <f>Familiarization!AD15</f>
        <v>some take 20 litres</v>
      </c>
      <c r="D459" s="62" t="s">
        <v>614</v>
      </c>
      <c r="E459" s="12" t="s">
        <v>37</v>
      </c>
      <c r="F459" s="33" t="s">
        <v>60</v>
      </c>
    </row>
    <row r="460" spans="1:6" x14ac:dyDescent="0.2">
      <c r="A460" s="104"/>
      <c r="B460" s="93"/>
      <c r="C460" s="19" t="str">
        <f>Familiarization!AD16</f>
        <v>mine takes 10 litres</v>
      </c>
      <c r="D460" s="62" t="s">
        <v>614</v>
      </c>
      <c r="E460" s="12" t="s">
        <v>37</v>
      </c>
      <c r="F460" s="33" t="s">
        <v>60</v>
      </c>
    </row>
    <row r="461" spans="1:6" x14ac:dyDescent="0.2">
      <c r="A461" s="104"/>
      <c r="B461" s="92" t="s">
        <v>51</v>
      </c>
      <c r="C461" s="19" t="str">
        <f>Familiarization!AD25</f>
        <v>mine takes 20 litres</v>
      </c>
      <c r="D461" s="62" t="s">
        <v>614</v>
      </c>
      <c r="E461" s="12" t="s">
        <v>37</v>
      </c>
      <c r="F461" s="33" t="s">
        <v>60</v>
      </c>
    </row>
    <row r="462" spans="1:6" x14ac:dyDescent="0.2">
      <c r="A462" s="104"/>
      <c r="B462" s="93"/>
      <c r="C462" s="19" t="str">
        <f>Familiarization!AD26</f>
        <v>yes, because I get a 25-litre bowl and put it in, and what's left comes to 5 litres</v>
      </c>
      <c r="D462" s="62" t="s">
        <v>614</v>
      </c>
      <c r="E462" s="12" t="s">
        <v>37</v>
      </c>
      <c r="F462" s="33" t="s">
        <v>60</v>
      </c>
    </row>
    <row r="463" spans="1:6" x14ac:dyDescent="0.2">
      <c r="A463" s="104"/>
      <c r="B463" s="97" t="s">
        <v>52</v>
      </c>
      <c r="C463" s="19" t="str">
        <f>Familiarization!AD34</f>
        <v>mine is 30 litres</v>
      </c>
      <c r="D463" s="62" t="s">
        <v>614</v>
      </c>
      <c r="E463" s="12" t="s">
        <v>37</v>
      </c>
      <c r="F463" s="33" t="s">
        <v>60</v>
      </c>
    </row>
    <row r="464" spans="1:6" x14ac:dyDescent="0.2">
      <c r="A464" s="104"/>
      <c r="B464" s="98"/>
      <c r="C464" s="19" t="str">
        <f>Familiarization!AD35</f>
        <v>mine is 15 litres</v>
      </c>
      <c r="D464" s="62" t="s">
        <v>614</v>
      </c>
      <c r="E464" s="12" t="s">
        <v>37</v>
      </c>
      <c r="F464" s="33" t="s">
        <v>60</v>
      </c>
    </row>
    <row r="465" spans="1:6" x14ac:dyDescent="0.2">
      <c r="A465" s="104"/>
      <c r="B465" s="98"/>
      <c r="C465" s="19" t="str">
        <f>Familiarization!AD36</f>
        <v>15 a 30 litres</v>
      </c>
      <c r="D465" s="62" t="s">
        <v>614</v>
      </c>
      <c r="E465" s="12" t="s">
        <v>37</v>
      </c>
      <c r="F465" s="33" t="s">
        <v>60</v>
      </c>
    </row>
    <row r="466" spans="1:6" x14ac:dyDescent="0.2">
      <c r="A466" s="104"/>
      <c r="B466" s="98"/>
      <c r="C466" s="19" t="str">
        <f>Familiarization!AD37</f>
        <v>there are some that go up to 40 litres</v>
      </c>
      <c r="D466" s="62" t="s">
        <v>614</v>
      </c>
      <c r="E466" s="12" t="s">
        <v>37</v>
      </c>
      <c r="F466" s="33" t="s">
        <v>60</v>
      </c>
    </row>
    <row r="467" spans="1:6" x14ac:dyDescent="0.2">
      <c r="A467" s="104"/>
      <c r="B467" s="98"/>
      <c r="C467" s="19" t="str">
        <f>Familiarization!AD38</f>
        <v>mine is 20 litres</v>
      </c>
      <c r="D467" s="62" t="s">
        <v>614</v>
      </c>
      <c r="E467" s="12" t="s">
        <v>37</v>
      </c>
      <c r="F467" s="33" t="s">
        <v>60</v>
      </c>
    </row>
    <row r="468" spans="1:6" x14ac:dyDescent="0.2">
      <c r="A468" s="104"/>
      <c r="B468" s="98"/>
      <c r="C468" s="19" t="str">
        <f>Familiarization!AD39</f>
        <v>some people have very large pots and others have small ones, they are different</v>
      </c>
      <c r="D468" s="62" t="s">
        <v>614</v>
      </c>
      <c r="E468" s="12" t="s">
        <v>37</v>
      </c>
      <c r="F468" s="33" t="s">
        <v>60</v>
      </c>
    </row>
    <row r="469" spans="1:6" x14ac:dyDescent="0.2">
      <c r="A469" s="104"/>
      <c r="B469" s="92" t="s">
        <v>53</v>
      </c>
      <c r="C469" s="19" t="str">
        <f>Familiarization!AD43</f>
        <v>the pots come in different sizes, some are 10 and others 30 litres</v>
      </c>
      <c r="D469" s="62" t="s">
        <v>614</v>
      </c>
      <c r="E469" s="12" t="s">
        <v>37</v>
      </c>
      <c r="F469" s="33" t="s">
        <v>60</v>
      </c>
    </row>
    <row r="470" spans="1:6" x14ac:dyDescent="0.2">
      <c r="A470" s="104"/>
      <c r="B470" s="93"/>
      <c r="C470" s="19" t="str">
        <f>Familiarization!AD44</f>
        <v>mine is 25 litres</v>
      </c>
      <c r="D470" s="62" t="s">
        <v>614</v>
      </c>
      <c r="E470" s="12" t="s">
        <v>37</v>
      </c>
      <c r="F470" s="33" t="s">
        <v>60</v>
      </c>
    </row>
    <row r="471" spans="1:6" x14ac:dyDescent="0.2">
      <c r="A471" s="104"/>
      <c r="B471" s="93"/>
      <c r="C471" s="19" t="str">
        <f>Familiarization!AD45</f>
        <v>there are also 30-litre</v>
      </c>
      <c r="D471" s="62" t="s">
        <v>614</v>
      </c>
      <c r="E471" s="12" t="s">
        <v>37</v>
      </c>
      <c r="F471" s="33" t="s">
        <v>60</v>
      </c>
    </row>
    <row r="472" spans="1:6" x14ac:dyDescent="0.2">
      <c r="A472" s="104"/>
      <c r="B472" s="93"/>
      <c r="C472" s="19" t="str">
        <f>Familiarization!AD46</f>
        <v>mine is 25 litres</v>
      </c>
      <c r="D472" s="62" t="s">
        <v>614</v>
      </c>
      <c r="E472" s="12" t="s">
        <v>37</v>
      </c>
      <c r="F472" s="33" t="s">
        <v>60</v>
      </c>
    </row>
    <row r="473" spans="1:6" x14ac:dyDescent="0.2">
      <c r="A473" s="104"/>
      <c r="B473" s="93"/>
      <c r="C473" s="19" t="str">
        <f>Familiarization!AD47</f>
        <v>some take 25 litres and others 15 litres</v>
      </c>
      <c r="D473" s="62" t="s">
        <v>614</v>
      </c>
      <c r="E473" s="12" t="s">
        <v>37</v>
      </c>
      <c r="F473" s="33" t="s">
        <v>60</v>
      </c>
    </row>
    <row r="474" spans="1:6" ht="13.5" thickBot="1" x14ac:dyDescent="0.25">
      <c r="A474" s="105"/>
      <c r="B474" s="93"/>
      <c r="C474" s="22" t="str">
        <f>Familiarization!AD49</f>
        <v>mine is 20 litres</v>
      </c>
      <c r="D474" s="62" t="s">
        <v>614</v>
      </c>
      <c r="E474" s="12" t="s">
        <v>37</v>
      </c>
      <c r="F474" s="33" t="s">
        <v>60</v>
      </c>
    </row>
    <row r="475" spans="1:6" ht="14.25" x14ac:dyDescent="0.2">
      <c r="A475" s="99" t="s">
        <v>557</v>
      </c>
      <c r="B475" s="77"/>
      <c r="C475" s="57" t="s">
        <v>3</v>
      </c>
      <c r="D475" s="58" t="s">
        <v>4</v>
      </c>
      <c r="E475" s="56" t="s">
        <v>19</v>
      </c>
      <c r="F475" s="56" t="s">
        <v>15</v>
      </c>
    </row>
    <row r="476" spans="1:6" x14ac:dyDescent="0.2">
      <c r="A476" s="100"/>
      <c r="B476" s="97" t="s">
        <v>55</v>
      </c>
      <c r="C476" s="4" t="str">
        <f>Familiarization!AE5</f>
        <v>just tell us, if you explain to us and if it is something to help us, we will do it because it is what we want to get rid of these diseases</v>
      </c>
      <c r="D476" s="62" t="s">
        <v>615</v>
      </c>
      <c r="E476" s="12" t="s">
        <v>35</v>
      </c>
      <c r="F476" s="33" t="s">
        <v>60</v>
      </c>
    </row>
    <row r="477" spans="1:6" x14ac:dyDescent="0.2">
      <c r="A477" s="100"/>
      <c r="B477" s="98"/>
      <c r="C477" s="4" t="str">
        <f>Familiarization!AE6</f>
        <v>we will accept, of course we will, we are sitting here waiting for his explanation </v>
      </c>
      <c r="D477" s="62" t="s">
        <v>615</v>
      </c>
      <c r="E477" s="12" t="s">
        <v>35</v>
      </c>
      <c r="F477" s="33" t="s">
        <v>60</v>
      </c>
    </row>
    <row r="478" spans="1:6" x14ac:dyDescent="0.2">
      <c r="A478" s="100"/>
      <c r="B478" s="98"/>
      <c r="C478" s="4" t="str">
        <f>Familiarization!AE7</f>
        <v>I think everyone here is just waiting for you </v>
      </c>
      <c r="D478" s="62" t="s">
        <v>615</v>
      </c>
      <c r="E478" s="12" t="s">
        <v>35</v>
      </c>
      <c r="F478" s="33" t="s">
        <v>60</v>
      </c>
    </row>
    <row r="479" spans="1:6" x14ac:dyDescent="0.2">
      <c r="A479" s="100"/>
      <c r="B479" s="92" t="s">
        <v>50</v>
      </c>
      <c r="C479" s="19" t="str">
        <f>Familiarization!AE14</f>
        <v>yes</v>
      </c>
      <c r="D479" s="62" t="s">
        <v>615</v>
      </c>
      <c r="E479" s="12" t="s">
        <v>35</v>
      </c>
      <c r="F479" s="33" t="s">
        <v>60</v>
      </c>
    </row>
    <row r="480" spans="1:6" x14ac:dyDescent="0.2">
      <c r="A480" s="100"/>
      <c r="B480" s="93"/>
      <c r="C480" s="19" t="str">
        <f>Familiarization!AE15</f>
        <v>yes we are</v>
      </c>
      <c r="D480" s="62" t="s">
        <v>615</v>
      </c>
      <c r="E480" s="12" t="s">
        <v>35</v>
      </c>
      <c r="F480" s="33" t="s">
        <v>60</v>
      </c>
    </row>
    <row r="481" spans="1:6" x14ac:dyDescent="0.2">
      <c r="A481" s="100"/>
      <c r="B481" s="93"/>
      <c r="C481" s="22" t="str">
        <f>Familiarization!AE16</f>
        <v>I think everyone will accept it as if there was no interest, we would not be here</v>
      </c>
      <c r="D481" s="62" t="s">
        <v>615</v>
      </c>
      <c r="E481" s="12" t="s">
        <v>35</v>
      </c>
      <c r="F481" s="33" t="s">
        <v>60</v>
      </c>
    </row>
    <row r="482" spans="1:6" x14ac:dyDescent="0.2">
      <c r="A482" s="100"/>
      <c r="B482" s="92" t="s">
        <v>51</v>
      </c>
      <c r="C482" s="4" t="str">
        <f>Familiarization!AE25</f>
        <v>We will accept, we will accept (generalised response in chorus)</v>
      </c>
      <c r="D482" s="62" t="s">
        <v>615</v>
      </c>
      <c r="E482" s="12" t="s">
        <v>35</v>
      </c>
      <c r="F482" s="33" t="s">
        <v>60</v>
      </c>
    </row>
    <row r="483" spans="1:6" x14ac:dyDescent="0.2">
      <c r="A483" s="100"/>
      <c r="B483" s="93"/>
      <c r="C483" s="4" t="str">
        <f>Familiarization!AE26</f>
        <v>I'll take it, we've seen it will help us</v>
      </c>
      <c r="D483" s="62" t="s">
        <v>615</v>
      </c>
      <c r="E483" s="12" t="s">
        <v>35</v>
      </c>
      <c r="F483" s="33" t="s">
        <v>60</v>
      </c>
    </row>
    <row r="484" spans="1:6" x14ac:dyDescent="0.2">
      <c r="A484" s="100"/>
      <c r="B484" s="93"/>
      <c r="C484" s="4" t="str">
        <f>Familiarization!AE27</f>
        <v>I'll accept it as we've seen that it does</v>
      </c>
      <c r="D484" s="62" t="s">
        <v>615</v>
      </c>
      <c r="E484" s="12" t="s">
        <v>35</v>
      </c>
      <c r="F484" s="33" t="s">
        <v>60</v>
      </c>
    </row>
    <row r="485" spans="1:6" x14ac:dyDescent="0.2">
      <c r="A485" s="100"/>
      <c r="B485" s="93"/>
      <c r="C485" s="4" t="str">
        <f>Familiarization!AE28</f>
        <v>after what we have seen, we cannot refuse</v>
      </c>
      <c r="D485" s="62" t="s">
        <v>615</v>
      </c>
      <c r="E485" s="12" t="s">
        <v>35</v>
      </c>
      <c r="F485" s="33" t="s">
        <v>60</v>
      </c>
    </row>
    <row r="486" spans="1:6" x14ac:dyDescent="0.2">
      <c r="A486" s="100"/>
      <c r="B486" s="93"/>
      <c r="C486" s="26" t="str">
        <f>Familiarization!AE29</f>
        <v>something you have never seen is that you refuse to use now after seeing the bugs we will not refuse to use.</v>
      </c>
      <c r="D486" s="62" t="s">
        <v>615</v>
      </c>
      <c r="E486" s="12" t="s">
        <v>35</v>
      </c>
      <c r="F486" s="33" t="s">
        <v>60</v>
      </c>
    </row>
    <row r="487" spans="1:6" ht="25.5" x14ac:dyDescent="0.2">
      <c r="A487" s="100"/>
      <c r="B487" s="66" t="s">
        <v>52</v>
      </c>
      <c r="C487" s="19" t="str">
        <f>Familiarization!AE34</f>
        <v>We don't know if someone doesn't tell you, you won't know, and as you have already informed us we will follow you and see how it goes</v>
      </c>
      <c r="D487" s="62" t="s">
        <v>615</v>
      </c>
      <c r="E487" s="12" t="s">
        <v>35</v>
      </c>
      <c r="F487" s="33" t="s">
        <v>60</v>
      </c>
    </row>
    <row r="488" spans="1:6" x14ac:dyDescent="0.2">
      <c r="A488" s="100"/>
      <c r="B488" s="92" t="s">
        <v>53</v>
      </c>
      <c r="C488" s="19" t="str">
        <f>Familiarization!AE35</f>
        <v xml:space="preserve">we will accept </v>
      </c>
      <c r="D488" s="62" t="s">
        <v>615</v>
      </c>
      <c r="E488" s="12" t="s">
        <v>35</v>
      </c>
      <c r="F488" s="33" t="s">
        <v>60</v>
      </c>
    </row>
    <row r="489" spans="1:6" x14ac:dyDescent="0.2">
      <c r="A489" s="100"/>
      <c r="B489" s="93"/>
      <c r="C489" s="19" t="str">
        <f>Familiarization!AE36</f>
        <v>we'll accept it, because we use it as a sauce</v>
      </c>
      <c r="D489" s="62" t="s">
        <v>615</v>
      </c>
      <c r="E489" s="12" t="s">
        <v>35</v>
      </c>
      <c r="F489" s="33" t="s">
        <v>60</v>
      </c>
    </row>
    <row r="490" spans="1:6" x14ac:dyDescent="0.2">
      <c r="A490" s="100"/>
      <c r="B490" s="93"/>
      <c r="C490" s="19" t="str">
        <f>Familiarization!AE45</f>
        <v>someone will give you something that will help you and you will not accept it</v>
      </c>
      <c r="D490" s="62" t="s">
        <v>615</v>
      </c>
      <c r="E490" s="12" t="s">
        <v>35</v>
      </c>
      <c r="F490" s="33" t="s">
        <v>60</v>
      </c>
    </row>
    <row r="491" spans="1:6" ht="13.5" thickBot="1" x14ac:dyDescent="0.25">
      <c r="A491" s="101"/>
      <c r="B491" s="93"/>
      <c r="C491" s="19" t="str">
        <f>Familiarization!AE46</f>
        <v>teach us how to do</v>
      </c>
      <c r="D491" s="62" t="s">
        <v>615</v>
      </c>
      <c r="E491" s="12" t="s">
        <v>35</v>
      </c>
      <c r="F491" s="33" t="s">
        <v>60</v>
      </c>
    </row>
    <row r="492" spans="1:6" ht="14.25" x14ac:dyDescent="0.2">
      <c r="A492" s="99" t="s">
        <v>558</v>
      </c>
      <c r="B492" s="77"/>
      <c r="C492" s="57" t="s">
        <v>3</v>
      </c>
      <c r="D492" s="58" t="s">
        <v>4</v>
      </c>
      <c r="E492" s="56" t="s">
        <v>19</v>
      </c>
      <c r="F492" s="56" t="s">
        <v>15</v>
      </c>
    </row>
    <row r="493" spans="1:6" x14ac:dyDescent="0.2">
      <c r="A493" s="100"/>
      <c r="B493" s="97" t="s">
        <v>55</v>
      </c>
      <c r="C493" s="26" t="str">
        <f>Familiarization!AF5</f>
        <v>yes, yes we are </v>
      </c>
      <c r="D493" s="62" t="s">
        <v>617</v>
      </c>
      <c r="E493" s="12" t="s">
        <v>35</v>
      </c>
      <c r="F493" s="33" t="s">
        <v>60</v>
      </c>
    </row>
    <row r="494" spans="1:6" x14ac:dyDescent="0.2">
      <c r="A494" s="100"/>
      <c r="B494" s="98"/>
      <c r="C494" s="26" t="str">
        <f>Familiarization!AF8</f>
        <v>It depends, if we have all the information we can do it, but if not it will be difficult</v>
      </c>
      <c r="D494" s="62" t="s">
        <v>617</v>
      </c>
      <c r="E494" s="12" t="s">
        <v>37</v>
      </c>
      <c r="F494" s="33" t="s">
        <v>60</v>
      </c>
    </row>
    <row r="495" spans="1:6" x14ac:dyDescent="0.2">
      <c r="A495" s="100"/>
      <c r="B495" s="98"/>
      <c r="C495" s="4" t="str">
        <f>Familiarization!AF6</f>
        <v>yes all of us</v>
      </c>
      <c r="D495" s="62" t="s">
        <v>617</v>
      </c>
      <c r="E495" s="12" t="s">
        <v>35</v>
      </c>
      <c r="F495" s="33" t="s">
        <v>60</v>
      </c>
    </row>
    <row r="496" spans="1:6" x14ac:dyDescent="0.2">
      <c r="A496" s="100"/>
      <c r="B496" s="92" t="s">
        <v>50</v>
      </c>
      <c r="C496" s="19" t="str">
        <f>Familiarization!AF6</f>
        <v>yes all of us</v>
      </c>
      <c r="D496" s="62" t="s">
        <v>617</v>
      </c>
      <c r="E496" s="12" t="s">
        <v>35</v>
      </c>
      <c r="F496" s="33" t="s">
        <v>60</v>
      </c>
    </row>
    <row r="497" spans="1:6" x14ac:dyDescent="0.2">
      <c r="A497" s="100"/>
      <c r="B497" s="93"/>
      <c r="C497" s="19" t="str">
        <f>Familiarization!AF14</f>
        <v>yes we will</v>
      </c>
      <c r="D497" s="62" t="s">
        <v>617</v>
      </c>
      <c r="E497" s="12" t="s">
        <v>35</v>
      </c>
      <c r="F497" s="33" t="s">
        <v>60</v>
      </c>
    </row>
    <row r="498" spans="1:6" x14ac:dyDescent="0.2">
      <c r="A498" s="100"/>
      <c r="B498" s="93"/>
      <c r="C498" s="19" t="str">
        <f>Familiarization!AF15</f>
        <v>yes we will</v>
      </c>
      <c r="D498" s="62" t="s">
        <v>617</v>
      </c>
      <c r="E498" s="12" t="s">
        <v>35</v>
      </c>
      <c r="F498" s="33" t="s">
        <v>60</v>
      </c>
    </row>
    <row r="499" spans="1:6" x14ac:dyDescent="0.2">
      <c r="A499" s="100"/>
      <c r="B499" s="92" t="s">
        <v>51</v>
      </c>
      <c r="C499" s="21" t="str">
        <f>Familiarization!AF25</f>
        <v>yes we will</v>
      </c>
      <c r="D499" s="62" t="s">
        <v>617</v>
      </c>
      <c r="E499" s="12" t="s">
        <v>35</v>
      </c>
      <c r="F499" s="33" t="s">
        <v>60</v>
      </c>
    </row>
    <row r="500" spans="1:6" x14ac:dyDescent="0.2">
      <c r="A500" s="100"/>
      <c r="B500" s="93"/>
      <c r="C500" s="19" t="str">
        <f>Familiarization!AF26</f>
        <v>I'm going to do it because we've seen what it does</v>
      </c>
      <c r="D500" s="62" t="s">
        <v>617</v>
      </c>
      <c r="E500" s="12" t="s">
        <v>35</v>
      </c>
      <c r="F500" s="33" t="s">
        <v>60</v>
      </c>
    </row>
    <row r="501" spans="1:6" x14ac:dyDescent="0.2">
      <c r="A501" s="100"/>
      <c r="B501" s="97" t="s">
        <v>52</v>
      </c>
      <c r="C501" s="19" t="str">
        <f>Familiarization!AF34</f>
        <v>I will continue</v>
      </c>
      <c r="D501" s="62" t="s">
        <v>617</v>
      </c>
      <c r="E501" s="12" t="s">
        <v>35</v>
      </c>
      <c r="F501" s="33" t="s">
        <v>60</v>
      </c>
    </row>
    <row r="502" spans="1:6" ht="25.5" x14ac:dyDescent="0.2">
      <c r="A502" s="100"/>
      <c r="B502" s="98"/>
      <c r="C502" s="19" t="str">
        <f>Familiarization!AF35</f>
        <v>if you bring it and we drink it and we notice that our health is different we will wait for another time when you come back to receive it, because we will take care of our health</v>
      </c>
      <c r="D502" s="62" t="s">
        <v>617</v>
      </c>
      <c r="E502" s="12" t="s">
        <v>35</v>
      </c>
      <c r="F502" s="33" t="s">
        <v>60</v>
      </c>
    </row>
    <row r="503" spans="1:6" x14ac:dyDescent="0.2">
      <c r="A503" s="100"/>
      <c r="B503" s="98"/>
      <c r="C503" s="19" t="str">
        <f>Familiarization!AF36</f>
        <v>we can yes</v>
      </c>
      <c r="D503" s="62" t="s">
        <v>617</v>
      </c>
      <c r="E503" s="12" t="s">
        <v>35</v>
      </c>
      <c r="F503" s="33" t="s">
        <v>60</v>
      </c>
    </row>
    <row r="504" spans="1:6" x14ac:dyDescent="0.2">
      <c r="A504" s="100"/>
      <c r="B504" s="98"/>
      <c r="C504" s="19" t="str">
        <f>Familiarization!AF37</f>
        <v>we're going to continue, but we have a lot here</v>
      </c>
      <c r="D504" s="62" t="s">
        <v>617</v>
      </c>
      <c r="E504" s="12" t="s">
        <v>35</v>
      </c>
      <c r="F504" s="33" t="s">
        <v>60</v>
      </c>
    </row>
    <row r="505" spans="1:6" x14ac:dyDescent="0.2">
      <c r="A505" s="100"/>
      <c r="B505" s="98"/>
      <c r="C505" s="19" t="str">
        <f>Familiarization!AF38</f>
        <v>it's what I was saying, we will continue because we want the good of our health</v>
      </c>
      <c r="D505" s="62" t="s">
        <v>617</v>
      </c>
      <c r="E505" s="12" t="s">
        <v>35</v>
      </c>
      <c r="F505" s="33" t="s">
        <v>60</v>
      </c>
    </row>
    <row r="506" spans="1:6" x14ac:dyDescent="0.2">
      <c r="A506" s="100"/>
      <c r="B506" s="98"/>
      <c r="C506" s="19" t="str">
        <f>Familiarization!AF39</f>
        <v>if they give it to us once and we feel it's good, even if they don't bring more we will continue to do it because we have it here</v>
      </c>
      <c r="D506" s="62" t="s">
        <v>617</v>
      </c>
      <c r="E506" s="12" t="s">
        <v>35</v>
      </c>
      <c r="F506" s="33" t="s">
        <v>60</v>
      </c>
    </row>
    <row r="507" spans="1:6" x14ac:dyDescent="0.2">
      <c r="A507" s="100"/>
      <c r="B507" s="92" t="s">
        <v>53</v>
      </c>
      <c r="C507" s="19" t="str">
        <f>Familiarization!AF43</f>
        <v>I will do</v>
      </c>
      <c r="D507" s="62" t="s">
        <v>617</v>
      </c>
      <c r="E507" s="12" t="s">
        <v>35</v>
      </c>
      <c r="F507" s="33" t="s">
        <v>60</v>
      </c>
    </row>
    <row r="508" spans="1:6" ht="13.5" thickBot="1" x14ac:dyDescent="0.25">
      <c r="A508" s="101"/>
      <c r="B508" s="93"/>
      <c r="C508" s="19" t="str">
        <f>Familiarization!AF44</f>
        <v>we will continue to do</v>
      </c>
      <c r="D508" s="62" t="s">
        <v>617</v>
      </c>
      <c r="E508" s="12" t="s">
        <v>35</v>
      </c>
      <c r="F508" s="33" t="s">
        <v>60</v>
      </c>
    </row>
    <row r="509" spans="1:6" ht="14.25" x14ac:dyDescent="0.2">
      <c r="A509" s="99" t="s">
        <v>559</v>
      </c>
      <c r="B509" s="57"/>
      <c r="C509" s="57" t="s">
        <v>3</v>
      </c>
      <c r="D509" s="58" t="s">
        <v>4</v>
      </c>
      <c r="E509" s="56" t="s">
        <v>19</v>
      </c>
      <c r="F509" s="56" t="s">
        <v>15</v>
      </c>
    </row>
    <row r="510" spans="1:6" x14ac:dyDescent="0.2">
      <c r="A510" s="100"/>
      <c r="B510" s="97" t="s">
        <v>55</v>
      </c>
      <c r="C510" s="4" t="str">
        <f>Familiarization!AG5</f>
        <v>if it's for sale, we will buy it</v>
      </c>
      <c r="D510" s="26" t="s">
        <v>616</v>
      </c>
      <c r="E510" s="12" t="s">
        <v>38</v>
      </c>
      <c r="F510" s="33" t="s">
        <v>60</v>
      </c>
    </row>
    <row r="511" spans="1:6" x14ac:dyDescent="0.2">
      <c r="A511" s="100"/>
      <c r="B511" s="98"/>
      <c r="C511" s="4" t="str">
        <f>Familiarization!AG6</f>
        <v>if there is any we will buy it, because we also buy the bleach . We buy bleach which is worse and we won't buy moringa</v>
      </c>
      <c r="D511" s="26" t="s">
        <v>616</v>
      </c>
      <c r="E511" s="12" t="s">
        <v>38</v>
      </c>
      <c r="F511" s="33" t="s">
        <v>60</v>
      </c>
    </row>
    <row r="512" spans="1:6" x14ac:dyDescent="0.2">
      <c r="A512" s="100"/>
      <c r="B512" s="92" t="s">
        <v>50</v>
      </c>
      <c r="C512" s="19" t="str">
        <f>Familiarization!AG14</f>
        <v>yes we will</v>
      </c>
      <c r="D512" s="26" t="s">
        <v>616</v>
      </c>
      <c r="E512" s="12" t="s">
        <v>38</v>
      </c>
      <c r="F512" s="33" t="s">
        <v>60</v>
      </c>
    </row>
    <row r="513" spans="1:6" x14ac:dyDescent="0.2">
      <c r="A513" s="100"/>
      <c r="B513" s="93"/>
      <c r="C513" s="19" t="str">
        <f>Familiarization!AG15</f>
        <v>we will because you shown us that it can remove the bacterial</v>
      </c>
      <c r="D513" s="26" t="s">
        <v>616</v>
      </c>
      <c r="E513" s="12" t="s">
        <v>38</v>
      </c>
      <c r="F513" s="33" t="s">
        <v>60</v>
      </c>
    </row>
    <row r="514" spans="1:6" x14ac:dyDescent="0.2">
      <c r="A514" s="100"/>
      <c r="B514" s="92" t="s">
        <v>51</v>
      </c>
      <c r="C514" s="21" t="str">
        <f>Familiarization!AG25</f>
        <v>yes we will</v>
      </c>
      <c r="D514" s="26" t="s">
        <v>616</v>
      </c>
      <c r="E514" s="12" t="s">
        <v>38</v>
      </c>
      <c r="F514" s="33" t="s">
        <v>60</v>
      </c>
    </row>
    <row r="515" spans="1:6" x14ac:dyDescent="0.2">
      <c r="A515" s="100"/>
      <c r="B515" s="93"/>
      <c r="C515" s="19" t="str">
        <f>Familiarization!AG26</f>
        <v>yes</v>
      </c>
      <c r="D515" s="26" t="s">
        <v>616</v>
      </c>
      <c r="E515" s="12" t="s">
        <v>38</v>
      </c>
      <c r="F515" s="33" t="s">
        <v>60</v>
      </c>
    </row>
    <row r="516" spans="1:6" x14ac:dyDescent="0.2">
      <c r="A516" s="100"/>
      <c r="B516" s="93"/>
      <c r="C516" s="19" t="str">
        <f>Familiarization!AG27</f>
        <v>yes we will, we will buy</v>
      </c>
      <c r="D516" s="26" t="s">
        <v>616</v>
      </c>
      <c r="E516" s="12" t="s">
        <v>38</v>
      </c>
      <c r="F516" s="33" t="s">
        <v>60</v>
      </c>
    </row>
    <row r="517" spans="1:6" x14ac:dyDescent="0.2">
      <c r="A517" s="100"/>
      <c r="B517" s="93"/>
      <c r="C517" s="19" t="str">
        <f>Familiarization!AG28</f>
        <v>we will buy (in chorus)</v>
      </c>
      <c r="D517" s="26" t="s">
        <v>616</v>
      </c>
      <c r="E517" s="12" t="s">
        <v>38</v>
      </c>
      <c r="F517" s="33" t="s">
        <v>60</v>
      </c>
    </row>
    <row r="518" spans="1:6" x14ac:dyDescent="0.2">
      <c r="A518" s="100"/>
      <c r="B518" s="93"/>
      <c r="C518" s="19" t="str">
        <f>Familiarization!AG29</f>
        <v>I have heard that it is sold in Bissau</v>
      </c>
      <c r="D518" s="26" t="s">
        <v>616</v>
      </c>
      <c r="E518" s="12" t="s">
        <v>38</v>
      </c>
      <c r="F518" s="33" t="s">
        <v>60</v>
      </c>
    </row>
    <row r="519" spans="1:6" x14ac:dyDescent="0.2">
      <c r="A519" s="100"/>
      <c r="B519" s="93"/>
      <c r="C519" s="19" t="str">
        <f>Familiarization!AG30</f>
        <v>if you have a sick person at home you won't buy it?</v>
      </c>
      <c r="D519" s="26" t="s">
        <v>616</v>
      </c>
      <c r="E519" s="12" t="s">
        <v>38</v>
      </c>
      <c r="F519" s="33" t="s">
        <v>60</v>
      </c>
    </row>
    <row r="520" spans="1:6" x14ac:dyDescent="0.2">
      <c r="A520" s="100"/>
      <c r="B520" s="93"/>
      <c r="C520" s="19" t="str">
        <f>Familiarization!AG31</f>
        <v>We will buy it and put in drinking water</v>
      </c>
      <c r="D520" s="26" t="s">
        <v>616</v>
      </c>
      <c r="E520" s="12" t="s">
        <v>38</v>
      </c>
      <c r="F520" s="33" t="s">
        <v>60</v>
      </c>
    </row>
    <row r="521" spans="1:6" x14ac:dyDescent="0.2">
      <c r="A521" s="100"/>
      <c r="B521" s="92" t="s">
        <v>53</v>
      </c>
      <c r="C521" s="22" t="str">
        <f>Familiarization!AG43</f>
        <v>but they brought some bleach here and saw us offering it, but it's over now we keep buying it.</v>
      </c>
      <c r="D521" s="26" t="s">
        <v>616</v>
      </c>
      <c r="E521" s="12" t="s">
        <v>38</v>
      </c>
      <c r="F521" s="33" t="s">
        <v>60</v>
      </c>
    </row>
    <row r="522" spans="1:6" ht="13.5" thickBot="1" x14ac:dyDescent="0.25">
      <c r="A522" s="101"/>
      <c r="B522" s="93"/>
      <c r="C522" s="22" t="str">
        <f>Familiarization!AG44</f>
        <v>we still buy</v>
      </c>
      <c r="D522" s="26" t="s">
        <v>616</v>
      </c>
      <c r="E522" s="12" t="s">
        <v>38</v>
      </c>
      <c r="F522" s="33" t="s">
        <v>60</v>
      </c>
    </row>
    <row r="523" spans="1:6" ht="14.25" x14ac:dyDescent="0.2">
      <c r="A523" s="99" t="s">
        <v>560</v>
      </c>
      <c r="B523" s="77"/>
      <c r="C523" s="57" t="s">
        <v>3</v>
      </c>
      <c r="D523" s="58" t="s">
        <v>4</v>
      </c>
      <c r="E523" s="56" t="s">
        <v>19</v>
      </c>
      <c r="F523" s="56" t="s">
        <v>15</v>
      </c>
    </row>
    <row r="524" spans="1:6" x14ac:dyDescent="0.2">
      <c r="A524" s="100"/>
      <c r="B524" s="97" t="s">
        <v>55</v>
      </c>
      <c r="C524" s="4" t="str">
        <f>Familiarization!AH5</f>
        <v>we do not know</v>
      </c>
      <c r="D524" s="29" t="s">
        <v>619</v>
      </c>
      <c r="E524" s="12" t="s">
        <v>39</v>
      </c>
      <c r="F524" s="33" t="s">
        <v>60</v>
      </c>
    </row>
    <row r="525" spans="1:6" x14ac:dyDescent="0.2">
      <c r="A525" s="100"/>
      <c r="B525" s="98"/>
      <c r="C525" s="4" t="str">
        <f>Familiarization!AH6</f>
        <v>You are the ones who will tell us</v>
      </c>
      <c r="D525" s="29" t="s">
        <v>619</v>
      </c>
      <c r="E525" s="12" t="s">
        <v>39</v>
      </c>
      <c r="F525" s="33" t="s">
        <v>60</v>
      </c>
    </row>
    <row r="526" spans="1:6" x14ac:dyDescent="0.2">
      <c r="A526" s="100"/>
      <c r="B526" s="98"/>
      <c r="C526" s="4" t="str">
        <f>Familiarization!AH7</f>
        <v>Depends on how much it will be sold</v>
      </c>
      <c r="D526" s="29" t="s">
        <v>619</v>
      </c>
      <c r="E526" s="12" t="s">
        <v>39</v>
      </c>
      <c r="F526" s="33" t="s">
        <v>60</v>
      </c>
    </row>
    <row r="527" spans="1:6" x14ac:dyDescent="0.2">
      <c r="A527" s="100"/>
      <c r="B527" s="92" t="s">
        <v>50</v>
      </c>
      <c r="C527" s="19" t="str">
        <f>Familiarization!AH14</f>
        <v>for 500 xof</v>
      </c>
      <c r="D527" s="29" t="s">
        <v>619</v>
      </c>
      <c r="E527" s="12" t="s">
        <v>39</v>
      </c>
      <c r="F527" s="33" t="s">
        <v>60</v>
      </c>
    </row>
    <row r="528" spans="1:6" x14ac:dyDescent="0.2">
      <c r="A528" s="100"/>
      <c r="B528" s="93"/>
      <c r="C528" s="19" t="str">
        <f>Familiarization!AH15</f>
        <v>we don't know how much they can sell for afterwards</v>
      </c>
      <c r="D528" s="29" t="s">
        <v>619</v>
      </c>
      <c r="E528" s="12" t="s">
        <v>39</v>
      </c>
      <c r="F528" s="33" t="s">
        <v>60</v>
      </c>
    </row>
    <row r="529" spans="1:6" x14ac:dyDescent="0.2">
      <c r="A529" s="100"/>
      <c r="B529" s="93"/>
      <c r="C529" s="19" t="str">
        <f>Familiarization!AH16</f>
        <v>as we never buy we have no idea</v>
      </c>
      <c r="D529" s="29" t="s">
        <v>619</v>
      </c>
      <c r="E529" s="12" t="s">
        <v>39</v>
      </c>
      <c r="F529" s="33" t="s">
        <v>60</v>
      </c>
    </row>
    <row r="530" spans="1:6" x14ac:dyDescent="0.2">
      <c r="A530" s="100"/>
      <c r="B530" s="93"/>
      <c r="C530" s="19" t="str">
        <f>Familiarization!AH17</f>
        <v>you are now talking and we are aware of his importance</v>
      </c>
      <c r="D530" s="29" t="s">
        <v>619</v>
      </c>
      <c r="E530" s="12" t="s">
        <v>39</v>
      </c>
      <c r="F530" s="33" t="s">
        <v>60</v>
      </c>
    </row>
    <row r="531" spans="1:6" x14ac:dyDescent="0.2">
      <c r="A531" s="100"/>
      <c r="B531" s="92" t="s">
        <v>53</v>
      </c>
      <c r="C531" s="19" t="str">
        <f>Familiarization!AH43</f>
        <v>Bleach to disinfect the water, we buy for 500 xof</v>
      </c>
      <c r="D531" s="29" t="s">
        <v>619</v>
      </c>
      <c r="E531" s="12" t="s">
        <v>39</v>
      </c>
      <c r="F531" s="33" t="s">
        <v>60</v>
      </c>
    </row>
    <row r="532" spans="1:6" ht="13.5" thickBot="1" x14ac:dyDescent="0.25">
      <c r="A532" s="101"/>
      <c r="B532" s="93"/>
      <c r="C532" s="19" t="str">
        <f>Familiarization!AH44</f>
        <v>But the 50 xof is not for disinfecting water, but as we don't have the conditions that's why people use it</v>
      </c>
      <c r="D532" s="29" t="s">
        <v>619</v>
      </c>
      <c r="E532" s="12" t="s">
        <v>39</v>
      </c>
      <c r="F532" s="33" t="s">
        <v>60</v>
      </c>
    </row>
    <row r="533" spans="1:6" ht="14.25" x14ac:dyDescent="0.2">
      <c r="A533" s="99" t="s">
        <v>562</v>
      </c>
      <c r="B533" s="77"/>
      <c r="C533" s="57" t="s">
        <v>3</v>
      </c>
      <c r="D533" s="58" t="s">
        <v>4</v>
      </c>
      <c r="E533" s="56" t="s">
        <v>19</v>
      </c>
      <c r="F533" s="56" t="s">
        <v>15</v>
      </c>
    </row>
    <row r="534" spans="1:6" x14ac:dyDescent="0.2">
      <c r="A534" s="100"/>
      <c r="B534" s="67" t="s">
        <v>50</v>
      </c>
      <c r="C534" s="19" t="str">
        <f>Familiarization!AI14</f>
        <v>no, moringa is not sold here</v>
      </c>
      <c r="D534" s="26" t="s">
        <v>620</v>
      </c>
      <c r="E534" s="12" t="s">
        <v>39</v>
      </c>
      <c r="F534" s="33" t="s">
        <v>60</v>
      </c>
    </row>
    <row r="535" spans="1:6" ht="13.5" thickBot="1" x14ac:dyDescent="0.25">
      <c r="A535" s="101"/>
      <c r="B535" s="66" t="s">
        <v>52</v>
      </c>
      <c r="C535" s="19" t="str">
        <f>Familiarization!AI34</f>
        <v>we will not buy because we have here</v>
      </c>
      <c r="D535" s="26" t="s">
        <v>620</v>
      </c>
      <c r="E535" s="12" t="s">
        <v>39</v>
      </c>
      <c r="F535" s="33" t="s">
        <v>60</v>
      </c>
    </row>
    <row r="536" spans="1:6" ht="14.25" x14ac:dyDescent="0.2">
      <c r="A536" s="99" t="s">
        <v>0</v>
      </c>
      <c r="B536" s="77"/>
      <c r="C536" s="56" t="s">
        <v>61</v>
      </c>
      <c r="D536" s="58" t="s">
        <v>4</v>
      </c>
      <c r="E536" s="56" t="s">
        <v>19</v>
      </c>
      <c r="F536" s="56" t="s">
        <v>15</v>
      </c>
    </row>
    <row r="537" spans="1:6" ht="26.25" customHeight="1" x14ac:dyDescent="0.2">
      <c r="A537" s="100"/>
      <c r="B537" s="97" t="s">
        <v>55</v>
      </c>
      <c r="C537" s="4" t="str">
        <f>Familiarization!AJ5</f>
        <v>In this interview it was possible to observe that most of the participants belong to an association and work together, that is to say they do everything in common and share things.</v>
      </c>
      <c r="D537" s="86"/>
      <c r="E537" s="87"/>
      <c r="F537" s="88"/>
    </row>
    <row r="538" spans="1:6" x14ac:dyDescent="0.2">
      <c r="A538" s="100"/>
      <c r="B538" s="98"/>
      <c r="C538" s="4" t="str">
        <f>Familiarization!AJ7</f>
        <v xml:space="preserve">It is not commun to treat the drinking water, they do when they are warned by a community health agent about a disease. </v>
      </c>
      <c r="D538" s="89"/>
      <c r="E538" s="90"/>
      <c r="F538" s="91"/>
    </row>
    <row r="539" spans="1:6" x14ac:dyDescent="0.2">
      <c r="A539" s="100"/>
      <c r="B539" s="98"/>
      <c r="C539" s="4" t="str">
        <f>Familiarization!AJ6</f>
        <v>In general, they think that the water from the shallow well is bad and the water from the pumps is not. The pumps have no treatment.</v>
      </c>
      <c r="D539" s="89"/>
      <c r="E539" s="90"/>
      <c r="F539" s="91"/>
    </row>
    <row r="540" spans="1:6" ht="15" customHeight="1" x14ac:dyDescent="0.2">
      <c r="A540" s="100"/>
      <c r="B540" s="92" t="s">
        <v>50</v>
      </c>
      <c r="C540" s="4" t="str">
        <f>Familiarization!AJ14</f>
        <v>In general, they consider that the water from the pump is safe and the water from the shallow well not</v>
      </c>
      <c r="D540" s="89"/>
      <c r="E540" s="90"/>
      <c r="F540" s="91"/>
    </row>
    <row r="541" spans="1:6" ht="38.25" x14ac:dyDescent="0.2">
      <c r="A541" s="100"/>
      <c r="B541" s="93"/>
      <c r="C541" s="4" t="str">
        <f>Familiarization!AJ15</f>
        <v>Most of them said that they treat the water with bleach, but as far as we could see, this is not true; they use the bleach when they are warned to do so by the community health agent in the field in case of any disease. It was also possible to see that they do not use the bleach because of its smell.</v>
      </c>
      <c r="D541" s="89"/>
      <c r="E541" s="90"/>
      <c r="F541" s="91"/>
    </row>
    <row r="542" spans="1:6" ht="15" customHeight="1" x14ac:dyDescent="0.2">
      <c r="A542" s="100"/>
      <c r="B542" s="78"/>
      <c r="C542" s="4" t="str">
        <f>Familiarization!AJ16</f>
        <v>It was also possible to see that they do not use the bleach because of its smell.</v>
      </c>
      <c r="D542" s="89"/>
      <c r="E542" s="90"/>
      <c r="F542" s="91"/>
    </row>
    <row r="543" spans="1:6" ht="15" customHeight="1" x14ac:dyDescent="0.2">
      <c r="A543" s="100"/>
      <c r="B543" s="92" t="s">
        <v>51</v>
      </c>
      <c r="C543" s="4" t="str">
        <f>Familiarization!AJ25</f>
        <v>Many claim that it is the lack of an alternative that leads them to drink the bad water.</v>
      </c>
      <c r="D543" s="89"/>
      <c r="E543" s="90"/>
      <c r="F543" s="91"/>
    </row>
    <row r="544" spans="1:6" ht="25.5" x14ac:dyDescent="0.2">
      <c r="A544" s="100"/>
      <c r="B544" s="93"/>
      <c r="C544" s="4" t="str">
        <f>Familiarization!AJ26</f>
        <v>This community has a strong presence of the diocesan community of Bissau. There is a health centre where everyone goes and there are also some community health agents who systematically pass on information to the inhabitants.</v>
      </c>
      <c r="D544" s="89"/>
      <c r="E544" s="90"/>
      <c r="F544" s="91"/>
    </row>
    <row r="545" spans="1:6" ht="26.25" customHeight="1" x14ac:dyDescent="0.2">
      <c r="A545" s="100"/>
      <c r="B545" s="93"/>
      <c r="C545" s="54" t="str">
        <f>Familiarization!AJ27</f>
        <v>They say that they treat the water and put bleach or boil it, but they don't do that, they only do it when there is a warning from the health agent about the danger of a disease (e.g. cholera or covid 19)</v>
      </c>
      <c r="D545" s="89"/>
      <c r="E545" s="90"/>
      <c r="F545" s="91"/>
    </row>
    <row r="546" spans="1:6" ht="38.25" x14ac:dyDescent="0.2">
      <c r="A546" s="100"/>
      <c r="B546" s="94"/>
      <c r="C546" s="4" t="str">
        <f>Familiarization!AJ28</f>
        <v>In this community, there is a water borehole made by an association, from where the water is pumped into a reservoir and from there it is distributed to a structure with 4 taps where the residents get their water. This water has no previous treatment and the residents have to pay to have access to this water.</v>
      </c>
      <c r="D546" s="89"/>
      <c r="E546" s="90"/>
      <c r="F546" s="91"/>
    </row>
    <row r="547" spans="1:6" ht="38.25" x14ac:dyDescent="0.2">
      <c r="A547" s="100"/>
      <c r="B547" s="79" t="s">
        <v>52</v>
      </c>
      <c r="C547" s="19" t="str">
        <f>Familiarization!AJ34</f>
        <v>In this community the main source of water is the shallow well, they are not in the habit of treating water for consumption, nor do they use bleach, or boil it. Even though they are aware that they can boil or use the leachate. Periodically they use the leach when there is a case of disease and there is a warning from the community health agents.</v>
      </c>
      <c r="D547" s="89"/>
      <c r="E547" s="90"/>
      <c r="F547" s="91"/>
    </row>
    <row r="548" spans="1:6" ht="25.5" x14ac:dyDescent="0.2">
      <c r="A548" s="100"/>
      <c r="B548" s="60" t="s">
        <v>53</v>
      </c>
      <c r="C548" s="4" t="str">
        <f>Familiarization!AJ43</f>
        <v>In this village, there was one participant who has more knowledge and we understand that this knowledge is because she is married with a nurse.</v>
      </c>
      <c r="D548" s="89"/>
      <c r="E548" s="90"/>
      <c r="F548" s="91"/>
    </row>
    <row r="549" spans="1:6" ht="26.25" thickBot="1" x14ac:dyDescent="0.25">
      <c r="A549" s="101"/>
      <c r="B549" s="80" t="s">
        <v>54</v>
      </c>
      <c r="C549" s="81" t="str">
        <f>Familiarization!AJ58</f>
        <v>In this community, the main source of water is from the shallow well.  Although they know that they can boil or use bleach, they do not do so.</v>
      </c>
      <c r="D549" s="89"/>
      <c r="E549" s="90"/>
      <c r="F549" s="91"/>
    </row>
  </sheetData>
  <autoFilter ref="A4:F549"/>
  <mergeCells count="180">
    <mergeCell ref="A1:F3"/>
    <mergeCell ref="B185:B186"/>
    <mergeCell ref="C246:C247"/>
    <mergeCell ref="C271:C272"/>
    <mergeCell ref="C273:C274"/>
    <mergeCell ref="C65:C66"/>
    <mergeCell ref="C68:C69"/>
    <mergeCell ref="C70:C71"/>
    <mergeCell ref="C122:C123"/>
    <mergeCell ref="C218:C219"/>
    <mergeCell ref="C78:C79"/>
    <mergeCell ref="C234:C235"/>
    <mergeCell ref="A150:A160"/>
    <mergeCell ref="B162:B163"/>
    <mergeCell ref="B164:B166"/>
    <mergeCell ref="B167:B168"/>
    <mergeCell ref="B169:B172"/>
    <mergeCell ref="A161:A172"/>
    <mergeCell ref="B174:B176"/>
    <mergeCell ref="B177:B180"/>
    <mergeCell ref="B181:B182"/>
    <mergeCell ref="B152:B157"/>
    <mergeCell ref="B158:B159"/>
    <mergeCell ref="A5:A28"/>
    <mergeCell ref="C6:C7"/>
    <mergeCell ref="C18:C19"/>
    <mergeCell ref="B296:B300"/>
    <mergeCell ref="B301:B308"/>
    <mergeCell ref="B309:B312"/>
    <mergeCell ref="B313:B318"/>
    <mergeCell ref="A293:A318"/>
    <mergeCell ref="B286:B288"/>
    <mergeCell ref="A255:A288"/>
    <mergeCell ref="B291:B292"/>
    <mergeCell ref="A289:A292"/>
    <mergeCell ref="B294:B295"/>
    <mergeCell ref="B256:B264"/>
    <mergeCell ref="B265:B267"/>
    <mergeCell ref="B278:B281"/>
    <mergeCell ref="B282:B285"/>
    <mergeCell ref="A188:A197"/>
    <mergeCell ref="A198:A216"/>
    <mergeCell ref="B199:B200"/>
    <mergeCell ref="C276:C277"/>
    <mergeCell ref="C239:C240"/>
    <mergeCell ref="C242:C243"/>
    <mergeCell ref="A173:A187"/>
    <mergeCell ref="B5:B10"/>
    <mergeCell ref="B11:B13"/>
    <mergeCell ref="B14:B17"/>
    <mergeCell ref="B18:B22"/>
    <mergeCell ref="B23:B25"/>
    <mergeCell ref="B26:B28"/>
    <mergeCell ref="A228:A254"/>
    <mergeCell ref="A217:A227"/>
    <mergeCell ref="B230:B238"/>
    <mergeCell ref="B220:B221"/>
    <mergeCell ref="B222:B223"/>
    <mergeCell ref="B224:B227"/>
    <mergeCell ref="B239:B244"/>
    <mergeCell ref="A61:A84"/>
    <mergeCell ref="B62:B64"/>
    <mergeCell ref="B65:B67"/>
    <mergeCell ref="B68:B71"/>
    <mergeCell ref="B72:B74"/>
    <mergeCell ref="B75:B80"/>
    <mergeCell ref="A85:A129"/>
    <mergeCell ref="B131:B135"/>
    <mergeCell ref="B86:B94"/>
    <mergeCell ref="B95:B105"/>
    <mergeCell ref="B106:B111"/>
    <mergeCell ref="B112:B117"/>
    <mergeCell ref="A130:A149"/>
    <mergeCell ref="B118:B126"/>
    <mergeCell ref="B127:B129"/>
    <mergeCell ref="B81:B84"/>
    <mergeCell ref="B136:B145"/>
    <mergeCell ref="C43:C44"/>
    <mergeCell ref="B43:B44"/>
    <mergeCell ref="C14:C15"/>
    <mergeCell ref="B30:B31"/>
    <mergeCell ref="C30:C31"/>
    <mergeCell ref="A29:A44"/>
    <mergeCell ref="B46:B49"/>
    <mergeCell ref="A45:A60"/>
    <mergeCell ref="B33:B37"/>
    <mergeCell ref="B38:B41"/>
    <mergeCell ref="B50:B52"/>
    <mergeCell ref="B54:B55"/>
    <mergeCell ref="B56:B57"/>
    <mergeCell ref="B58:B60"/>
    <mergeCell ref="B148:B149"/>
    <mergeCell ref="B201:B203"/>
    <mergeCell ref="B204:B207"/>
    <mergeCell ref="B209:B213"/>
    <mergeCell ref="B214:B216"/>
    <mergeCell ref="B189:B190"/>
    <mergeCell ref="B191:B193"/>
    <mergeCell ref="B194:B195"/>
    <mergeCell ref="B196:B197"/>
    <mergeCell ref="C296:C297"/>
    <mergeCell ref="B183:B184"/>
    <mergeCell ref="B359:B360"/>
    <mergeCell ref="B362:B364"/>
    <mergeCell ref="B366:B368"/>
    <mergeCell ref="A358:A369"/>
    <mergeCell ref="B371:B373"/>
    <mergeCell ref="B374:B375"/>
    <mergeCell ref="A370:A375"/>
    <mergeCell ref="B329:B332"/>
    <mergeCell ref="B218:B219"/>
    <mergeCell ref="B246:B249"/>
    <mergeCell ref="B250:B254"/>
    <mergeCell ref="B320:B321"/>
    <mergeCell ref="B322:B323"/>
    <mergeCell ref="B324:B327"/>
    <mergeCell ref="B268:B277"/>
    <mergeCell ref="A319:A327"/>
    <mergeCell ref="B334:B337"/>
    <mergeCell ref="B339:B340"/>
    <mergeCell ref="A328:A340"/>
    <mergeCell ref="B344:B349"/>
    <mergeCell ref="B351:B352"/>
    <mergeCell ref="B355:B357"/>
    <mergeCell ref="A341:A357"/>
    <mergeCell ref="B342:B343"/>
    <mergeCell ref="B353:B354"/>
    <mergeCell ref="A407:A435"/>
    <mergeCell ref="A436:A440"/>
    <mergeCell ref="B442:B443"/>
    <mergeCell ref="B444:B445"/>
    <mergeCell ref="A441:A447"/>
    <mergeCell ref="B381:B383"/>
    <mergeCell ref="B384:B387"/>
    <mergeCell ref="B388:B392"/>
    <mergeCell ref="B393:B402"/>
    <mergeCell ref="B403:B406"/>
    <mergeCell ref="A376:A406"/>
    <mergeCell ref="B408:B411"/>
    <mergeCell ref="B417:B422"/>
    <mergeCell ref="B412:B416"/>
    <mergeCell ref="B377:B380"/>
    <mergeCell ref="A475:A491"/>
    <mergeCell ref="B493:B495"/>
    <mergeCell ref="B496:B498"/>
    <mergeCell ref="B449:B450"/>
    <mergeCell ref="A448:A454"/>
    <mergeCell ref="B456:B457"/>
    <mergeCell ref="B458:B460"/>
    <mergeCell ref="B461:B462"/>
    <mergeCell ref="B463:B468"/>
    <mergeCell ref="B469:B474"/>
    <mergeCell ref="A455:A474"/>
    <mergeCell ref="A536:A549"/>
    <mergeCell ref="B524:B526"/>
    <mergeCell ref="B527:B530"/>
    <mergeCell ref="B531:B532"/>
    <mergeCell ref="A523:A532"/>
    <mergeCell ref="A533:A535"/>
    <mergeCell ref="B499:B500"/>
    <mergeCell ref="B501:B506"/>
    <mergeCell ref="B507:B508"/>
    <mergeCell ref="A492:A508"/>
    <mergeCell ref="B510:B511"/>
    <mergeCell ref="B512:B513"/>
    <mergeCell ref="B514:B520"/>
    <mergeCell ref="B521:B522"/>
    <mergeCell ref="A509:A522"/>
    <mergeCell ref="B537:B539"/>
    <mergeCell ref="B540:B541"/>
    <mergeCell ref="D537:F549"/>
    <mergeCell ref="B543:B546"/>
    <mergeCell ref="C418:C419"/>
    <mergeCell ref="B476:B478"/>
    <mergeCell ref="B479:B481"/>
    <mergeCell ref="B482:B486"/>
    <mergeCell ref="B488:B491"/>
    <mergeCell ref="B423:B426"/>
    <mergeCell ref="B427:B431"/>
    <mergeCell ref="B432:B435"/>
  </mergeCells>
  <phoneticPr fontId="10"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09"/>
  <sheetViews>
    <sheetView zoomScale="98" zoomScaleNormal="98" workbookViewId="0">
      <selection activeCell="C16" sqref="C16"/>
    </sheetView>
  </sheetViews>
  <sheetFormatPr defaultRowHeight="15" x14ac:dyDescent="0.25"/>
  <cols>
    <col min="1" max="1" width="31.85546875" style="37" bestFit="1" customWidth="1"/>
    <col min="2" max="2" width="36" style="37" customWidth="1"/>
    <col min="3" max="3" width="123" style="37" customWidth="1"/>
    <col min="4" max="16384" width="9.140625" style="37"/>
  </cols>
  <sheetData>
    <row r="1" spans="1:3" x14ac:dyDescent="0.25">
      <c r="A1" s="146" t="s">
        <v>752</v>
      </c>
      <c r="B1" s="146"/>
      <c r="C1" s="146"/>
    </row>
    <row r="2" spans="1:3" ht="15.75" thickBot="1" x14ac:dyDescent="0.3">
      <c r="A2" s="147"/>
      <c r="B2" s="147"/>
      <c r="C2" s="147"/>
    </row>
    <row r="3" spans="1:3" ht="15.75" thickBot="1" x14ac:dyDescent="0.3">
      <c r="A3" s="148" t="s">
        <v>15</v>
      </c>
      <c r="B3" s="148" t="s">
        <v>46</v>
      </c>
      <c r="C3" s="36" t="s">
        <v>42</v>
      </c>
    </row>
    <row r="4" spans="1:3" ht="15.75" thickBot="1" x14ac:dyDescent="0.3">
      <c r="A4" s="149"/>
      <c r="B4" s="149"/>
      <c r="C4" s="38" t="s">
        <v>47</v>
      </c>
    </row>
    <row r="5" spans="1:3" x14ac:dyDescent="0.25">
      <c r="A5" s="153" t="s">
        <v>22</v>
      </c>
      <c r="B5" s="150" t="s">
        <v>40</v>
      </c>
      <c r="C5" s="39" t="s">
        <v>627</v>
      </c>
    </row>
    <row r="6" spans="1:3" x14ac:dyDescent="0.25">
      <c r="A6" s="141"/>
      <c r="B6" s="151"/>
      <c r="C6" s="40" t="s">
        <v>628</v>
      </c>
    </row>
    <row r="7" spans="1:3" ht="25.5" x14ac:dyDescent="0.25">
      <c r="A7" s="141"/>
      <c r="B7" s="151"/>
      <c r="C7" s="6" t="s">
        <v>629</v>
      </c>
    </row>
    <row r="8" spans="1:3" x14ac:dyDescent="0.25">
      <c r="A8" s="141"/>
      <c r="B8" s="151"/>
      <c r="C8" s="6" t="s">
        <v>630</v>
      </c>
    </row>
    <row r="9" spans="1:3" x14ac:dyDescent="0.25">
      <c r="A9" s="141"/>
      <c r="B9" s="151"/>
      <c r="C9" s="41" t="s">
        <v>631</v>
      </c>
    </row>
    <row r="10" spans="1:3" ht="25.5" x14ac:dyDescent="0.25">
      <c r="A10" s="141"/>
      <c r="B10" s="151"/>
      <c r="C10" s="6" t="s">
        <v>632</v>
      </c>
    </row>
    <row r="11" spans="1:3" x14ac:dyDescent="0.25">
      <c r="A11" s="141"/>
      <c r="B11" s="152"/>
      <c r="C11" s="42" t="s">
        <v>633</v>
      </c>
    </row>
    <row r="12" spans="1:3" x14ac:dyDescent="0.25">
      <c r="A12" s="141"/>
      <c r="B12" s="154" t="s">
        <v>41</v>
      </c>
      <c r="C12" s="6" t="s">
        <v>634</v>
      </c>
    </row>
    <row r="13" spans="1:3" x14ac:dyDescent="0.25">
      <c r="A13" s="141"/>
      <c r="B13" s="154"/>
      <c r="C13" s="6" t="s">
        <v>635</v>
      </c>
    </row>
    <row r="14" spans="1:3" x14ac:dyDescent="0.25">
      <c r="A14" s="141"/>
      <c r="B14" s="154"/>
      <c r="C14" s="43" t="s">
        <v>636</v>
      </c>
    </row>
    <row r="15" spans="1:3" ht="25.5" x14ac:dyDescent="0.25">
      <c r="A15" s="141"/>
      <c r="B15" s="154"/>
      <c r="C15" s="41" t="s">
        <v>637</v>
      </c>
    </row>
    <row r="16" spans="1:3" ht="15.75" thickBot="1" x14ac:dyDescent="0.3">
      <c r="A16" s="141"/>
      <c r="B16" s="154"/>
      <c r="C16" s="6" t="s">
        <v>638</v>
      </c>
    </row>
    <row r="17" spans="1:3" ht="25.5" x14ac:dyDescent="0.25">
      <c r="A17" s="141"/>
      <c r="B17" s="155" t="s">
        <v>58</v>
      </c>
      <c r="C17" s="41" t="s">
        <v>639</v>
      </c>
    </row>
    <row r="18" spans="1:3" x14ac:dyDescent="0.25">
      <c r="A18" s="141"/>
      <c r="B18" s="156"/>
      <c r="C18" s="5" t="s">
        <v>640</v>
      </c>
    </row>
    <row r="19" spans="1:3" ht="13.5" customHeight="1" x14ac:dyDescent="0.25">
      <c r="A19" s="141"/>
      <c r="B19" s="156"/>
      <c r="C19" s="44" t="s">
        <v>641</v>
      </c>
    </row>
    <row r="20" spans="1:3" x14ac:dyDescent="0.25">
      <c r="A20" s="141"/>
      <c r="B20" s="157"/>
      <c r="C20" s="44" t="s">
        <v>642</v>
      </c>
    </row>
    <row r="21" spans="1:3" ht="25.5" x14ac:dyDescent="0.25">
      <c r="A21" s="158" t="s">
        <v>23</v>
      </c>
      <c r="B21" s="137" t="s">
        <v>65</v>
      </c>
      <c r="C21" s="5" t="s">
        <v>643</v>
      </c>
    </row>
    <row r="22" spans="1:3" ht="25.5" x14ac:dyDescent="0.25">
      <c r="A22" s="158"/>
      <c r="B22" s="138"/>
      <c r="C22" s="5" t="s">
        <v>644</v>
      </c>
    </row>
    <row r="23" spans="1:3" ht="25.5" x14ac:dyDescent="0.25">
      <c r="A23" s="158"/>
      <c r="B23" s="138"/>
      <c r="C23" s="6" t="s">
        <v>645</v>
      </c>
    </row>
    <row r="24" spans="1:3" x14ac:dyDescent="0.25">
      <c r="A24" s="158"/>
      <c r="B24" s="138"/>
      <c r="C24" s="6" t="s">
        <v>646</v>
      </c>
    </row>
    <row r="25" spans="1:3" x14ac:dyDescent="0.25">
      <c r="A25" s="158"/>
      <c r="B25" s="138"/>
      <c r="C25" s="6" t="s">
        <v>647</v>
      </c>
    </row>
    <row r="26" spans="1:3" x14ac:dyDescent="0.25">
      <c r="A26" s="158"/>
      <c r="B26" s="138"/>
      <c r="C26" s="6" t="s">
        <v>649</v>
      </c>
    </row>
    <row r="27" spans="1:3" x14ac:dyDescent="0.25">
      <c r="A27" s="158"/>
      <c r="B27" s="138"/>
      <c r="C27" s="6" t="s">
        <v>650</v>
      </c>
    </row>
    <row r="28" spans="1:3" x14ac:dyDescent="0.25">
      <c r="A28" s="158"/>
      <c r="B28" s="138"/>
      <c r="C28" s="5" t="s">
        <v>651</v>
      </c>
    </row>
    <row r="29" spans="1:3" x14ac:dyDescent="0.25">
      <c r="A29" s="158"/>
      <c r="B29" s="138"/>
      <c r="C29" s="6" t="s">
        <v>652</v>
      </c>
    </row>
    <row r="30" spans="1:3" ht="25.5" x14ac:dyDescent="0.25">
      <c r="A30" s="158"/>
      <c r="B30" s="138"/>
      <c r="C30" s="41" t="s">
        <v>654</v>
      </c>
    </row>
    <row r="31" spans="1:3" ht="15" customHeight="1" x14ac:dyDescent="0.25">
      <c r="A31" s="158"/>
      <c r="B31" s="138"/>
      <c r="C31" s="5" t="s">
        <v>655</v>
      </c>
    </row>
    <row r="32" spans="1:3" ht="15" customHeight="1" x14ac:dyDescent="0.25">
      <c r="A32" s="158"/>
      <c r="B32" s="138"/>
      <c r="C32" s="41" t="s">
        <v>656</v>
      </c>
    </row>
    <row r="33" spans="1:3" ht="20.25" customHeight="1" x14ac:dyDescent="0.25">
      <c r="A33" s="158"/>
      <c r="B33" s="138"/>
      <c r="C33" s="5" t="s">
        <v>658</v>
      </c>
    </row>
    <row r="34" spans="1:3" ht="25.5" x14ac:dyDescent="0.25">
      <c r="A34" s="158"/>
      <c r="B34" s="138"/>
      <c r="C34" s="5" t="s">
        <v>659</v>
      </c>
    </row>
    <row r="35" spans="1:3" x14ac:dyDescent="0.25">
      <c r="A35" s="158"/>
      <c r="B35" s="138"/>
      <c r="C35" s="6" t="s">
        <v>660</v>
      </c>
    </row>
    <row r="36" spans="1:3" ht="15" customHeight="1" x14ac:dyDescent="0.25">
      <c r="A36" s="158"/>
      <c r="B36" s="138"/>
      <c r="C36" s="5" t="s">
        <v>661</v>
      </c>
    </row>
    <row r="37" spans="1:3" x14ac:dyDescent="0.25">
      <c r="A37" s="158"/>
      <c r="B37" s="138"/>
      <c r="C37" s="5" t="s">
        <v>662</v>
      </c>
    </row>
    <row r="38" spans="1:3" x14ac:dyDescent="0.25">
      <c r="A38" s="158"/>
      <c r="B38" s="139"/>
      <c r="C38" s="6" t="s">
        <v>663</v>
      </c>
    </row>
    <row r="39" spans="1:3" ht="25.5" x14ac:dyDescent="0.25">
      <c r="A39" s="140" t="s">
        <v>63</v>
      </c>
      <c r="B39" s="140" t="s">
        <v>66</v>
      </c>
      <c r="C39" s="6" t="s">
        <v>664</v>
      </c>
    </row>
    <row r="40" spans="1:3" ht="25.5" x14ac:dyDescent="0.25">
      <c r="A40" s="141"/>
      <c r="B40" s="141"/>
      <c r="C40" s="6" t="s">
        <v>665</v>
      </c>
    </row>
    <row r="41" spans="1:3" x14ac:dyDescent="0.25">
      <c r="A41" s="141"/>
      <c r="B41" s="141"/>
      <c r="C41" s="5" t="s">
        <v>668</v>
      </c>
    </row>
    <row r="42" spans="1:3" x14ac:dyDescent="0.25">
      <c r="A42" s="141"/>
      <c r="B42" s="141"/>
      <c r="C42" s="5" t="s">
        <v>669</v>
      </c>
    </row>
    <row r="43" spans="1:3" x14ac:dyDescent="0.25">
      <c r="A43" s="141"/>
      <c r="B43" s="142"/>
      <c r="C43" s="5" t="s">
        <v>670</v>
      </c>
    </row>
    <row r="44" spans="1:3" x14ac:dyDescent="0.25">
      <c r="A44" s="141"/>
      <c r="B44" s="138" t="s">
        <v>62</v>
      </c>
      <c r="C44" s="6" t="s">
        <v>671</v>
      </c>
    </row>
    <row r="45" spans="1:3" x14ac:dyDescent="0.25">
      <c r="A45" s="141"/>
      <c r="B45" s="138"/>
      <c r="C45" s="5" t="s">
        <v>672</v>
      </c>
    </row>
    <row r="46" spans="1:3" x14ac:dyDescent="0.25">
      <c r="A46" s="141"/>
      <c r="B46" s="138"/>
      <c r="C46" s="5" t="s">
        <v>674</v>
      </c>
    </row>
    <row r="47" spans="1:3" x14ac:dyDescent="0.25">
      <c r="A47" s="141"/>
      <c r="B47" s="138"/>
      <c r="C47" s="5" t="s">
        <v>675</v>
      </c>
    </row>
    <row r="48" spans="1:3" ht="15" customHeight="1" x14ac:dyDescent="0.25">
      <c r="A48" s="141"/>
      <c r="B48" s="138"/>
      <c r="C48" s="6" t="s">
        <v>676</v>
      </c>
    </row>
    <row r="49" spans="1:3" x14ac:dyDescent="0.25">
      <c r="A49" s="141"/>
      <c r="B49" s="138"/>
      <c r="C49" s="6" t="s">
        <v>677</v>
      </c>
    </row>
    <row r="50" spans="1:3" x14ac:dyDescent="0.25">
      <c r="A50" s="141"/>
      <c r="B50" s="138"/>
      <c r="C50" s="6" t="s">
        <v>678</v>
      </c>
    </row>
    <row r="51" spans="1:3" x14ac:dyDescent="0.25">
      <c r="A51" s="141"/>
      <c r="B51" s="138"/>
      <c r="C51" s="7" t="s">
        <v>679</v>
      </c>
    </row>
    <row r="52" spans="1:3" x14ac:dyDescent="0.25">
      <c r="A52" s="141"/>
      <c r="B52" s="138"/>
      <c r="C52" s="6" t="s">
        <v>680</v>
      </c>
    </row>
    <row r="53" spans="1:3" x14ac:dyDescent="0.25">
      <c r="A53" s="141"/>
      <c r="B53" s="139"/>
      <c r="C53" s="6" t="s">
        <v>682</v>
      </c>
    </row>
    <row r="54" spans="1:3" x14ac:dyDescent="0.25">
      <c r="A54" s="141"/>
      <c r="B54" s="137" t="s">
        <v>43</v>
      </c>
      <c r="C54" s="5" t="s">
        <v>683</v>
      </c>
    </row>
    <row r="55" spans="1:3" x14ac:dyDescent="0.25">
      <c r="A55" s="141"/>
      <c r="B55" s="138"/>
      <c r="C55" s="5" t="s">
        <v>684</v>
      </c>
    </row>
    <row r="56" spans="1:3" x14ac:dyDescent="0.25">
      <c r="A56" s="141"/>
      <c r="B56" s="138"/>
      <c r="C56" s="5" t="s">
        <v>685</v>
      </c>
    </row>
    <row r="57" spans="1:3" x14ac:dyDescent="0.25">
      <c r="A57" s="141"/>
      <c r="B57" s="138"/>
      <c r="C57" s="5" t="s">
        <v>687</v>
      </c>
    </row>
    <row r="58" spans="1:3" ht="25.5" x14ac:dyDescent="0.25">
      <c r="A58" s="141"/>
      <c r="B58" s="138"/>
      <c r="C58" s="5" t="s">
        <v>688</v>
      </c>
    </row>
    <row r="59" spans="1:3" x14ac:dyDescent="0.25">
      <c r="A59" s="141"/>
      <c r="B59" s="138"/>
      <c r="C59" s="5" t="s">
        <v>689</v>
      </c>
    </row>
    <row r="60" spans="1:3" x14ac:dyDescent="0.25">
      <c r="A60" s="141"/>
      <c r="B60" s="138"/>
      <c r="C60" s="5" t="s">
        <v>691</v>
      </c>
    </row>
    <row r="61" spans="1:3" ht="25.5" x14ac:dyDescent="0.25">
      <c r="A61" s="141"/>
      <c r="B61" s="138"/>
      <c r="C61" s="45" t="s">
        <v>693</v>
      </c>
    </row>
    <row r="62" spans="1:3" x14ac:dyDescent="0.25">
      <c r="A62" s="141"/>
      <c r="B62" s="138"/>
      <c r="C62" s="5" t="s">
        <v>694</v>
      </c>
    </row>
    <row r="63" spans="1:3" ht="25.5" x14ac:dyDescent="0.25">
      <c r="A63" s="141"/>
      <c r="B63" s="138"/>
      <c r="C63" s="19" t="s">
        <v>697</v>
      </c>
    </row>
    <row r="64" spans="1:3" ht="15" customHeight="1" x14ac:dyDescent="0.25">
      <c r="A64" s="137" t="s">
        <v>60</v>
      </c>
      <c r="B64" s="143" t="s">
        <v>67</v>
      </c>
      <c r="C64" s="4" t="s">
        <v>699</v>
      </c>
    </row>
    <row r="65" spans="1:3" x14ac:dyDescent="0.25">
      <c r="A65" s="138"/>
      <c r="B65" s="144"/>
      <c r="C65" s="4" t="s">
        <v>696</v>
      </c>
    </row>
    <row r="66" spans="1:3" x14ac:dyDescent="0.25">
      <c r="A66" s="138"/>
      <c r="B66" s="144"/>
      <c r="C66" s="33" t="s">
        <v>698</v>
      </c>
    </row>
    <row r="67" spans="1:3" x14ac:dyDescent="0.25">
      <c r="A67" s="138"/>
      <c r="B67" s="144"/>
      <c r="C67" s="33" t="s">
        <v>700</v>
      </c>
    </row>
    <row r="68" spans="1:3" x14ac:dyDescent="0.25">
      <c r="A68" s="138"/>
      <c r="B68" s="144"/>
      <c r="C68" s="33" t="s">
        <v>701</v>
      </c>
    </row>
    <row r="69" spans="1:3" x14ac:dyDescent="0.25">
      <c r="A69" s="138"/>
      <c r="B69" s="144"/>
      <c r="C69" s="33" t="s">
        <v>702</v>
      </c>
    </row>
    <row r="70" spans="1:3" x14ac:dyDescent="0.25">
      <c r="A70" s="138"/>
      <c r="B70" s="144"/>
      <c r="C70" s="5" t="s">
        <v>703</v>
      </c>
    </row>
    <row r="71" spans="1:3" x14ac:dyDescent="0.25">
      <c r="A71" s="138"/>
      <c r="B71" s="145"/>
      <c r="C71" s="4" t="s">
        <v>704</v>
      </c>
    </row>
    <row r="72" spans="1:3" x14ac:dyDescent="0.25">
      <c r="A72" s="138"/>
      <c r="B72" s="138" t="s">
        <v>70</v>
      </c>
      <c r="C72" s="5" t="s">
        <v>705</v>
      </c>
    </row>
    <row r="73" spans="1:3" x14ac:dyDescent="0.25">
      <c r="A73" s="138"/>
      <c r="B73" s="138"/>
      <c r="C73" s="5" t="s">
        <v>706</v>
      </c>
    </row>
    <row r="74" spans="1:3" x14ac:dyDescent="0.25">
      <c r="A74" s="138"/>
      <c r="B74" s="138"/>
      <c r="C74" s="5" t="s">
        <v>707</v>
      </c>
    </row>
    <row r="75" spans="1:3" x14ac:dyDescent="0.25">
      <c r="A75" s="138"/>
      <c r="B75" s="138"/>
      <c r="C75" s="5" t="s">
        <v>709</v>
      </c>
    </row>
    <row r="76" spans="1:3" x14ac:dyDescent="0.25">
      <c r="A76" s="138"/>
      <c r="B76" s="138"/>
      <c r="C76" s="5" t="s">
        <v>710</v>
      </c>
    </row>
    <row r="77" spans="1:3" x14ac:dyDescent="0.25">
      <c r="A77" s="138"/>
      <c r="B77" s="138"/>
      <c r="C77" s="45" t="s">
        <v>711</v>
      </c>
    </row>
    <row r="78" spans="1:3" x14ac:dyDescent="0.25">
      <c r="A78" s="138"/>
      <c r="B78" s="138"/>
      <c r="C78" s="6" t="s">
        <v>713</v>
      </c>
    </row>
    <row r="79" spans="1:3" x14ac:dyDescent="0.25">
      <c r="A79" s="138"/>
      <c r="B79" s="138"/>
      <c r="C79" s="5" t="s">
        <v>715</v>
      </c>
    </row>
    <row r="80" spans="1:3" x14ac:dyDescent="0.25">
      <c r="A80" s="138"/>
      <c r="B80" s="139"/>
      <c r="C80" s="45" t="s">
        <v>716</v>
      </c>
    </row>
    <row r="81" spans="1:3" ht="15" customHeight="1" x14ac:dyDescent="0.25">
      <c r="A81" s="138"/>
      <c r="B81" s="136" t="s">
        <v>69</v>
      </c>
      <c r="C81" s="45" t="s">
        <v>717</v>
      </c>
    </row>
    <row r="82" spans="1:3" ht="15" customHeight="1" x14ac:dyDescent="0.25">
      <c r="A82" s="138"/>
      <c r="B82" s="136"/>
      <c r="C82" s="5" t="s">
        <v>720</v>
      </c>
    </row>
    <row r="83" spans="1:3" ht="25.5" x14ac:dyDescent="0.25">
      <c r="A83" s="138"/>
      <c r="B83" s="136"/>
      <c r="C83" s="5" t="s">
        <v>721</v>
      </c>
    </row>
    <row r="84" spans="1:3" x14ac:dyDescent="0.25">
      <c r="A84" s="138"/>
      <c r="B84" s="136" t="s">
        <v>68</v>
      </c>
      <c r="C84" s="6" t="s">
        <v>722</v>
      </c>
    </row>
    <row r="85" spans="1:3" x14ac:dyDescent="0.25">
      <c r="A85" s="138"/>
      <c r="B85" s="136"/>
      <c r="C85" s="6" t="s">
        <v>724</v>
      </c>
    </row>
    <row r="86" spans="1:3" x14ac:dyDescent="0.25">
      <c r="A86" s="138"/>
      <c r="B86" s="136"/>
      <c r="C86" s="5" t="s">
        <v>725</v>
      </c>
    </row>
    <row r="87" spans="1:3" ht="19.5" customHeight="1" x14ac:dyDescent="0.25">
      <c r="A87" s="138"/>
      <c r="B87" s="136" t="s">
        <v>71</v>
      </c>
      <c r="C87" s="5" t="s">
        <v>726</v>
      </c>
    </row>
    <row r="88" spans="1:3" x14ac:dyDescent="0.25">
      <c r="A88" s="138"/>
      <c r="B88" s="136"/>
      <c r="C88" s="45" t="s">
        <v>727</v>
      </c>
    </row>
    <row r="89" spans="1:3" x14ac:dyDescent="0.25">
      <c r="A89" s="97" t="s">
        <v>57</v>
      </c>
      <c r="B89" s="140" t="s">
        <v>64</v>
      </c>
      <c r="C89" s="5" t="s">
        <v>728</v>
      </c>
    </row>
    <row r="90" spans="1:3" x14ac:dyDescent="0.25">
      <c r="A90" s="98"/>
      <c r="B90" s="141"/>
      <c r="C90" s="43" t="s">
        <v>729</v>
      </c>
    </row>
    <row r="91" spans="1:3" x14ac:dyDescent="0.25">
      <c r="A91" s="98"/>
      <c r="B91" s="141"/>
      <c r="C91" s="5" t="s">
        <v>730</v>
      </c>
    </row>
    <row r="92" spans="1:3" x14ac:dyDescent="0.25">
      <c r="A92" s="98"/>
      <c r="B92" s="141"/>
      <c r="C92" s="46" t="s">
        <v>732</v>
      </c>
    </row>
    <row r="93" spans="1:3" ht="25.5" x14ac:dyDescent="0.25">
      <c r="A93" s="98"/>
      <c r="B93" s="141"/>
      <c r="C93" s="5" t="s">
        <v>733</v>
      </c>
    </row>
    <row r="94" spans="1:3" ht="16.5" customHeight="1" x14ac:dyDescent="0.25">
      <c r="A94" s="98"/>
      <c r="B94" s="141"/>
      <c r="C94" s="162" t="s">
        <v>734</v>
      </c>
    </row>
    <row r="95" spans="1:3" ht="6" customHeight="1" x14ac:dyDescent="0.25">
      <c r="A95" s="98"/>
      <c r="B95" s="141"/>
      <c r="C95" s="162"/>
    </row>
    <row r="96" spans="1:3" ht="25.5" x14ac:dyDescent="0.25">
      <c r="A96" s="98"/>
      <c r="B96" s="141"/>
      <c r="C96" s="5" t="s">
        <v>735</v>
      </c>
    </row>
    <row r="97" spans="1:3" ht="20.25" customHeight="1" x14ac:dyDescent="0.25">
      <c r="A97" s="98"/>
      <c r="B97" s="141"/>
      <c r="C97" s="6" t="s">
        <v>736</v>
      </c>
    </row>
    <row r="98" spans="1:3" ht="25.5" x14ac:dyDescent="0.25">
      <c r="A98" s="98"/>
      <c r="B98" s="141"/>
      <c r="C98" s="5" t="s">
        <v>737</v>
      </c>
    </row>
    <row r="99" spans="1:3" x14ac:dyDescent="0.25">
      <c r="A99" s="98"/>
      <c r="B99" s="141"/>
      <c r="C99" s="6" t="s">
        <v>738</v>
      </c>
    </row>
    <row r="100" spans="1:3" ht="15.75" customHeight="1" x14ac:dyDescent="0.25">
      <c r="A100" s="98"/>
      <c r="B100" s="141"/>
      <c r="C100" s="5" t="s">
        <v>740</v>
      </c>
    </row>
    <row r="101" spans="1:3" x14ac:dyDescent="0.25">
      <c r="A101" s="98"/>
      <c r="B101" s="141"/>
      <c r="C101" s="5" t="s">
        <v>741</v>
      </c>
    </row>
    <row r="102" spans="1:3" x14ac:dyDescent="0.25">
      <c r="A102" s="102"/>
      <c r="B102" s="142"/>
      <c r="C102" s="5" t="s">
        <v>742</v>
      </c>
    </row>
    <row r="103" spans="1:3" x14ac:dyDescent="0.25">
      <c r="A103" s="138" t="s">
        <v>30</v>
      </c>
      <c r="B103" s="159" t="s">
        <v>44</v>
      </c>
      <c r="C103" s="5" t="s">
        <v>743</v>
      </c>
    </row>
    <row r="104" spans="1:3" x14ac:dyDescent="0.25">
      <c r="A104" s="138"/>
      <c r="B104" s="160"/>
      <c r="C104" s="6" t="s">
        <v>744</v>
      </c>
    </row>
    <row r="105" spans="1:3" x14ac:dyDescent="0.25">
      <c r="A105" s="138"/>
      <c r="B105" s="160"/>
      <c r="C105" s="45" t="s">
        <v>745</v>
      </c>
    </row>
    <row r="106" spans="1:3" x14ac:dyDescent="0.25">
      <c r="A106" s="138"/>
      <c r="B106" s="161"/>
      <c r="C106" s="5" t="s">
        <v>747</v>
      </c>
    </row>
    <row r="107" spans="1:3" x14ac:dyDescent="0.25">
      <c r="A107" s="138"/>
      <c r="B107" s="163" t="s">
        <v>45</v>
      </c>
      <c r="C107" s="6" t="s">
        <v>748</v>
      </c>
    </row>
    <row r="108" spans="1:3" x14ac:dyDescent="0.25">
      <c r="A108" s="138"/>
      <c r="B108" s="163"/>
      <c r="C108" s="5" t="s">
        <v>750</v>
      </c>
    </row>
    <row r="109" spans="1:3" x14ac:dyDescent="0.25">
      <c r="A109" s="139"/>
      <c r="B109" s="163"/>
      <c r="C109" s="5" t="s">
        <v>751</v>
      </c>
    </row>
  </sheetData>
  <mergeCells count="25">
    <mergeCell ref="A103:A109"/>
    <mergeCell ref="B103:B106"/>
    <mergeCell ref="C94:C95"/>
    <mergeCell ref="B107:B109"/>
    <mergeCell ref="B89:B102"/>
    <mergeCell ref="A89:A102"/>
    <mergeCell ref="B39:B43"/>
    <mergeCell ref="B54:B63"/>
    <mergeCell ref="B64:B71"/>
    <mergeCell ref="B72:B80"/>
    <mergeCell ref="A1:C2"/>
    <mergeCell ref="B3:B4"/>
    <mergeCell ref="A3:A4"/>
    <mergeCell ref="B5:B11"/>
    <mergeCell ref="A5:A20"/>
    <mergeCell ref="B12:B16"/>
    <mergeCell ref="B17:B20"/>
    <mergeCell ref="B21:B38"/>
    <mergeCell ref="A21:A38"/>
    <mergeCell ref="A39:A63"/>
    <mergeCell ref="B81:B83"/>
    <mergeCell ref="B84:B86"/>
    <mergeCell ref="A64:A88"/>
    <mergeCell ref="B87:B88"/>
    <mergeCell ref="B44:B5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Familiarization</vt:lpstr>
      <vt:lpstr>Coding</vt:lpstr>
      <vt:lpstr>Deductive analys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ncessi</dc:creator>
  <cp:lastModifiedBy>Aducabe Bancessi</cp:lastModifiedBy>
  <dcterms:created xsi:type="dcterms:W3CDTF">2021-02-23T15:10:11Z</dcterms:created>
  <dcterms:modified xsi:type="dcterms:W3CDTF">2022-03-07T10:53:45Z</dcterms:modified>
</cp:coreProperties>
</file>